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740" yWindow="2900" windowWidth="25600" windowHeight="16060" tabRatio="500"/>
  </bookViews>
  <sheets>
    <sheet name="Summary" sheetId="1" r:id="rId1"/>
    <sheet name="Repeat 1" sheetId="2" r:id="rId2"/>
    <sheet name="Repeat 2" sheetId="3" r:id="rId3"/>
    <sheet name="Repeat 3" sheetId="4" r:id="rId4"/>
    <sheet name="Repeat 4" sheetId="5" r:id="rId5"/>
    <sheet name="Repeat 5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8" i="6" l="1"/>
  <c r="E58" i="6"/>
  <c r="F58" i="6"/>
  <c r="D57" i="6"/>
  <c r="E57" i="6"/>
  <c r="F57" i="6"/>
  <c r="D56" i="6"/>
  <c r="E56" i="6"/>
  <c r="F56" i="6"/>
  <c r="D55" i="6"/>
  <c r="E55" i="6"/>
  <c r="F55" i="6"/>
  <c r="D54" i="6"/>
  <c r="E54" i="6"/>
  <c r="F54" i="6"/>
  <c r="D53" i="6"/>
  <c r="E53" i="6"/>
  <c r="F53" i="6"/>
  <c r="D52" i="6"/>
  <c r="E52" i="6"/>
  <c r="F52" i="6"/>
  <c r="D51" i="6"/>
  <c r="E51" i="6"/>
  <c r="F51" i="6"/>
  <c r="D50" i="6"/>
  <c r="E50" i="6"/>
  <c r="F50" i="6"/>
  <c r="D44" i="6"/>
  <c r="E44" i="6"/>
  <c r="F44" i="6"/>
  <c r="D43" i="6"/>
  <c r="E43" i="6"/>
  <c r="F43" i="6"/>
  <c r="D42" i="6"/>
  <c r="E42" i="6"/>
  <c r="F42" i="6"/>
  <c r="D41" i="6"/>
  <c r="E41" i="6"/>
  <c r="F41" i="6"/>
  <c r="D40" i="6"/>
  <c r="E40" i="6"/>
  <c r="F40" i="6"/>
  <c r="D39" i="6"/>
  <c r="E39" i="6"/>
  <c r="F39" i="6"/>
  <c r="D38" i="6"/>
  <c r="E38" i="6"/>
  <c r="F38" i="6"/>
  <c r="D37" i="6"/>
  <c r="E37" i="6"/>
  <c r="F37" i="6"/>
  <c r="D36" i="6"/>
  <c r="E36" i="6"/>
  <c r="F36" i="6"/>
  <c r="D30" i="6"/>
  <c r="E30" i="6"/>
  <c r="F30" i="6"/>
  <c r="D29" i="6"/>
  <c r="E29" i="6"/>
  <c r="F29" i="6"/>
  <c r="D28" i="6"/>
  <c r="E28" i="6"/>
  <c r="F28" i="6"/>
  <c r="D27" i="6"/>
  <c r="E27" i="6"/>
  <c r="F27" i="6"/>
  <c r="D26" i="6"/>
  <c r="E26" i="6"/>
  <c r="F26" i="6"/>
  <c r="D25" i="6"/>
  <c r="E25" i="6"/>
  <c r="F25" i="6"/>
  <c r="D24" i="6"/>
  <c r="E24" i="6"/>
  <c r="F24" i="6"/>
  <c r="D23" i="6"/>
  <c r="E23" i="6"/>
  <c r="F23" i="6"/>
  <c r="D22" i="6"/>
  <c r="E22" i="6"/>
  <c r="F22" i="6"/>
  <c r="D16" i="6"/>
  <c r="E16" i="6"/>
  <c r="F16" i="6"/>
  <c r="D15" i="6"/>
  <c r="E15" i="6"/>
  <c r="F15" i="6"/>
  <c r="D14" i="6"/>
  <c r="E14" i="6"/>
  <c r="F14" i="6"/>
  <c r="D13" i="6"/>
  <c r="E13" i="6"/>
  <c r="F13" i="6"/>
  <c r="D12" i="6"/>
  <c r="E12" i="6"/>
  <c r="F12" i="6"/>
  <c r="D11" i="6"/>
  <c r="E11" i="6"/>
  <c r="F11" i="6"/>
  <c r="D10" i="6"/>
  <c r="E10" i="6"/>
  <c r="F10" i="6"/>
  <c r="D9" i="6"/>
  <c r="E9" i="6"/>
  <c r="F9" i="6"/>
  <c r="D8" i="6"/>
  <c r="E8" i="6"/>
  <c r="F8" i="6"/>
  <c r="D58" i="5"/>
  <c r="E58" i="5"/>
  <c r="F58" i="5"/>
  <c r="D57" i="5"/>
  <c r="E57" i="5"/>
  <c r="F57" i="5"/>
  <c r="D56" i="5"/>
  <c r="E56" i="5"/>
  <c r="F56" i="5"/>
  <c r="D55" i="5"/>
  <c r="E55" i="5"/>
  <c r="F55" i="5"/>
  <c r="D54" i="5"/>
  <c r="E54" i="5"/>
  <c r="F54" i="5"/>
  <c r="D53" i="5"/>
  <c r="E53" i="5"/>
  <c r="F53" i="5"/>
  <c r="D52" i="5"/>
  <c r="E52" i="5"/>
  <c r="F52" i="5"/>
  <c r="D51" i="5"/>
  <c r="E51" i="5"/>
  <c r="F51" i="5"/>
  <c r="D50" i="5"/>
  <c r="E50" i="5"/>
  <c r="F50" i="5"/>
  <c r="D44" i="5"/>
  <c r="E44" i="5"/>
  <c r="F44" i="5"/>
  <c r="D43" i="5"/>
  <c r="E43" i="5"/>
  <c r="F43" i="5"/>
  <c r="D42" i="5"/>
  <c r="E42" i="5"/>
  <c r="F42" i="5"/>
  <c r="D41" i="5"/>
  <c r="E41" i="5"/>
  <c r="F41" i="5"/>
  <c r="D40" i="5"/>
  <c r="E40" i="5"/>
  <c r="F40" i="5"/>
  <c r="D39" i="5"/>
  <c r="E39" i="5"/>
  <c r="F39" i="5"/>
  <c r="D38" i="5"/>
  <c r="E38" i="5"/>
  <c r="F38" i="5"/>
  <c r="D37" i="5"/>
  <c r="E37" i="5"/>
  <c r="F37" i="5"/>
  <c r="D36" i="5"/>
  <c r="E36" i="5"/>
  <c r="F36" i="5"/>
  <c r="D30" i="5"/>
  <c r="E30" i="5"/>
  <c r="F30" i="5"/>
  <c r="D29" i="5"/>
  <c r="E29" i="5"/>
  <c r="F29" i="5"/>
  <c r="D28" i="5"/>
  <c r="E28" i="5"/>
  <c r="F28" i="5"/>
  <c r="D27" i="5"/>
  <c r="E27" i="5"/>
  <c r="F27" i="5"/>
  <c r="D26" i="5"/>
  <c r="E26" i="5"/>
  <c r="F26" i="5"/>
  <c r="D25" i="5"/>
  <c r="E25" i="5"/>
  <c r="F25" i="5"/>
  <c r="D24" i="5"/>
  <c r="E24" i="5"/>
  <c r="F24" i="5"/>
  <c r="D23" i="5"/>
  <c r="E23" i="5"/>
  <c r="F23" i="5"/>
  <c r="D22" i="5"/>
  <c r="E22" i="5"/>
  <c r="F22" i="5"/>
  <c r="D16" i="5"/>
  <c r="E16" i="5"/>
  <c r="F16" i="5"/>
  <c r="D15" i="5"/>
  <c r="E15" i="5"/>
  <c r="F15" i="5"/>
  <c r="D14" i="5"/>
  <c r="E14" i="5"/>
  <c r="F14" i="5"/>
  <c r="D13" i="5"/>
  <c r="E13" i="5"/>
  <c r="F13" i="5"/>
  <c r="D12" i="5"/>
  <c r="E12" i="5"/>
  <c r="F12" i="5"/>
  <c r="D11" i="5"/>
  <c r="E11" i="5"/>
  <c r="F11" i="5"/>
  <c r="D10" i="5"/>
  <c r="E10" i="5"/>
  <c r="F10" i="5"/>
  <c r="D9" i="5"/>
  <c r="E9" i="5"/>
  <c r="F9" i="5"/>
  <c r="D8" i="5"/>
  <c r="E8" i="5"/>
  <c r="F8" i="5"/>
  <c r="D58" i="4"/>
  <c r="E58" i="4"/>
  <c r="F58" i="4"/>
  <c r="D57" i="4"/>
  <c r="E57" i="4"/>
  <c r="F57" i="4"/>
  <c r="D56" i="4"/>
  <c r="E56" i="4"/>
  <c r="F56" i="4"/>
  <c r="D55" i="4"/>
  <c r="E55" i="4"/>
  <c r="F55" i="4"/>
  <c r="D54" i="4"/>
  <c r="E54" i="4"/>
  <c r="F54" i="4"/>
  <c r="D53" i="4"/>
  <c r="E53" i="4"/>
  <c r="F53" i="4"/>
  <c r="D52" i="4"/>
  <c r="E52" i="4"/>
  <c r="F52" i="4"/>
  <c r="D51" i="4"/>
  <c r="E51" i="4"/>
  <c r="F51" i="4"/>
  <c r="D50" i="4"/>
  <c r="E50" i="4"/>
  <c r="F50" i="4"/>
  <c r="D44" i="4"/>
  <c r="E44" i="4"/>
  <c r="F44" i="4"/>
  <c r="D43" i="4"/>
  <c r="E43" i="4"/>
  <c r="F43" i="4"/>
  <c r="D42" i="4"/>
  <c r="E42" i="4"/>
  <c r="F42" i="4"/>
  <c r="D41" i="4"/>
  <c r="E41" i="4"/>
  <c r="F41" i="4"/>
  <c r="D40" i="4"/>
  <c r="E40" i="4"/>
  <c r="F40" i="4"/>
  <c r="D39" i="4"/>
  <c r="E39" i="4"/>
  <c r="F39" i="4"/>
  <c r="D38" i="4"/>
  <c r="E38" i="4"/>
  <c r="F38" i="4"/>
  <c r="D37" i="4"/>
  <c r="E37" i="4"/>
  <c r="F37" i="4"/>
  <c r="D36" i="4"/>
  <c r="E36" i="4"/>
  <c r="F36" i="4"/>
  <c r="D30" i="4"/>
  <c r="E30" i="4"/>
  <c r="F30" i="4"/>
  <c r="D29" i="4"/>
  <c r="E29" i="4"/>
  <c r="F29" i="4"/>
  <c r="D28" i="4"/>
  <c r="E28" i="4"/>
  <c r="F28" i="4"/>
  <c r="D27" i="4"/>
  <c r="E27" i="4"/>
  <c r="F27" i="4"/>
  <c r="D26" i="4"/>
  <c r="E26" i="4"/>
  <c r="F26" i="4"/>
  <c r="D25" i="4"/>
  <c r="E25" i="4"/>
  <c r="F25" i="4"/>
  <c r="D24" i="4"/>
  <c r="E24" i="4"/>
  <c r="F24" i="4"/>
  <c r="D23" i="4"/>
  <c r="E23" i="4"/>
  <c r="F23" i="4"/>
  <c r="D22" i="4"/>
  <c r="E22" i="4"/>
  <c r="F22" i="4"/>
  <c r="D16" i="4"/>
  <c r="E16" i="4"/>
  <c r="F16" i="4"/>
  <c r="D15" i="4"/>
  <c r="E15" i="4"/>
  <c r="F15" i="4"/>
  <c r="D14" i="4"/>
  <c r="E14" i="4"/>
  <c r="F14" i="4"/>
  <c r="D13" i="4"/>
  <c r="E13" i="4"/>
  <c r="F13" i="4"/>
  <c r="D12" i="4"/>
  <c r="E12" i="4"/>
  <c r="F12" i="4"/>
  <c r="D11" i="4"/>
  <c r="E11" i="4"/>
  <c r="F11" i="4"/>
  <c r="D10" i="4"/>
  <c r="E10" i="4"/>
  <c r="F10" i="4"/>
  <c r="D9" i="4"/>
  <c r="E9" i="4"/>
  <c r="F9" i="4"/>
  <c r="D8" i="4"/>
  <c r="E8" i="4"/>
  <c r="F8" i="4"/>
  <c r="D58" i="3"/>
  <c r="E58" i="3"/>
  <c r="F58" i="3"/>
  <c r="D57" i="3"/>
  <c r="E57" i="3"/>
  <c r="F57" i="3"/>
  <c r="D56" i="3"/>
  <c r="E56" i="3"/>
  <c r="F56" i="3"/>
  <c r="D55" i="3"/>
  <c r="E55" i="3"/>
  <c r="F55" i="3"/>
  <c r="D54" i="3"/>
  <c r="E54" i="3"/>
  <c r="F54" i="3"/>
  <c r="D53" i="3"/>
  <c r="E53" i="3"/>
  <c r="F53" i="3"/>
  <c r="D52" i="3"/>
  <c r="E52" i="3"/>
  <c r="F52" i="3"/>
  <c r="D51" i="3"/>
  <c r="E51" i="3"/>
  <c r="F51" i="3"/>
  <c r="D50" i="3"/>
  <c r="E50" i="3"/>
  <c r="F50" i="3"/>
  <c r="D44" i="3"/>
  <c r="E44" i="3"/>
  <c r="F44" i="3"/>
  <c r="D43" i="3"/>
  <c r="E43" i="3"/>
  <c r="F43" i="3"/>
  <c r="D42" i="3"/>
  <c r="E42" i="3"/>
  <c r="F42" i="3"/>
  <c r="D41" i="3"/>
  <c r="E41" i="3"/>
  <c r="F41" i="3"/>
  <c r="D40" i="3"/>
  <c r="E40" i="3"/>
  <c r="F40" i="3"/>
  <c r="D39" i="3"/>
  <c r="E39" i="3"/>
  <c r="F39" i="3"/>
  <c r="D38" i="3"/>
  <c r="E38" i="3"/>
  <c r="F38" i="3"/>
  <c r="D37" i="3"/>
  <c r="E37" i="3"/>
  <c r="F37" i="3"/>
  <c r="D36" i="3"/>
  <c r="E36" i="3"/>
  <c r="F36" i="3"/>
  <c r="D30" i="3"/>
  <c r="E30" i="3"/>
  <c r="F30" i="3"/>
  <c r="D29" i="3"/>
  <c r="E29" i="3"/>
  <c r="F29" i="3"/>
  <c r="D28" i="3"/>
  <c r="E28" i="3"/>
  <c r="F28" i="3"/>
  <c r="D27" i="3"/>
  <c r="E27" i="3"/>
  <c r="F27" i="3"/>
  <c r="D26" i="3"/>
  <c r="E26" i="3"/>
  <c r="F26" i="3"/>
  <c r="D25" i="3"/>
  <c r="E25" i="3"/>
  <c r="F25" i="3"/>
  <c r="D24" i="3"/>
  <c r="E24" i="3"/>
  <c r="F24" i="3"/>
  <c r="D23" i="3"/>
  <c r="E23" i="3"/>
  <c r="F23" i="3"/>
  <c r="D22" i="3"/>
  <c r="E22" i="3"/>
  <c r="F22" i="3"/>
  <c r="D16" i="3"/>
  <c r="E16" i="3"/>
  <c r="F16" i="3"/>
  <c r="D15" i="3"/>
  <c r="E15" i="3"/>
  <c r="F15" i="3"/>
  <c r="D14" i="3"/>
  <c r="E14" i="3"/>
  <c r="F14" i="3"/>
  <c r="D13" i="3"/>
  <c r="E13" i="3"/>
  <c r="F13" i="3"/>
  <c r="D12" i="3"/>
  <c r="E12" i="3"/>
  <c r="F12" i="3"/>
  <c r="D11" i="3"/>
  <c r="E11" i="3"/>
  <c r="F11" i="3"/>
  <c r="D10" i="3"/>
  <c r="E10" i="3"/>
  <c r="F10" i="3"/>
  <c r="D9" i="3"/>
  <c r="E9" i="3"/>
  <c r="F9" i="3"/>
  <c r="D8" i="3"/>
  <c r="E8" i="3"/>
  <c r="F8" i="3"/>
  <c r="D58" i="2"/>
  <c r="E58" i="2"/>
  <c r="F58" i="2"/>
  <c r="D57" i="2"/>
  <c r="E57" i="2"/>
  <c r="F57" i="2"/>
  <c r="D56" i="2"/>
  <c r="E56" i="2"/>
  <c r="F56" i="2"/>
  <c r="D55" i="2"/>
  <c r="E55" i="2"/>
  <c r="F55" i="2"/>
  <c r="D54" i="2"/>
  <c r="E54" i="2"/>
  <c r="F54" i="2"/>
  <c r="D53" i="2"/>
  <c r="E53" i="2"/>
  <c r="F53" i="2"/>
  <c r="D52" i="2"/>
  <c r="E52" i="2"/>
  <c r="F52" i="2"/>
  <c r="D51" i="2"/>
  <c r="E51" i="2"/>
  <c r="F51" i="2"/>
  <c r="D50" i="2"/>
  <c r="E50" i="2"/>
  <c r="F50" i="2"/>
  <c r="D44" i="2"/>
  <c r="E44" i="2"/>
  <c r="F44" i="2"/>
  <c r="D43" i="2"/>
  <c r="E43" i="2"/>
  <c r="F43" i="2"/>
  <c r="D42" i="2"/>
  <c r="E42" i="2"/>
  <c r="F42" i="2"/>
  <c r="D41" i="2"/>
  <c r="E41" i="2"/>
  <c r="F41" i="2"/>
  <c r="D40" i="2"/>
  <c r="E40" i="2"/>
  <c r="F40" i="2"/>
  <c r="D39" i="2"/>
  <c r="E39" i="2"/>
  <c r="F39" i="2"/>
  <c r="D38" i="2"/>
  <c r="E38" i="2"/>
  <c r="F38" i="2"/>
  <c r="D37" i="2"/>
  <c r="E37" i="2"/>
  <c r="F37" i="2"/>
  <c r="D36" i="2"/>
  <c r="E36" i="2"/>
  <c r="F36" i="2"/>
  <c r="D30" i="2"/>
  <c r="E30" i="2"/>
  <c r="F30" i="2"/>
  <c r="D29" i="2"/>
  <c r="E29" i="2"/>
  <c r="F29" i="2"/>
  <c r="D28" i="2"/>
  <c r="E28" i="2"/>
  <c r="F28" i="2"/>
  <c r="D27" i="2"/>
  <c r="E27" i="2"/>
  <c r="F27" i="2"/>
  <c r="D26" i="2"/>
  <c r="E26" i="2"/>
  <c r="F26" i="2"/>
  <c r="D25" i="2"/>
  <c r="E25" i="2"/>
  <c r="F25" i="2"/>
  <c r="D24" i="2"/>
  <c r="E24" i="2"/>
  <c r="F24" i="2"/>
  <c r="D23" i="2"/>
  <c r="E23" i="2"/>
  <c r="F23" i="2"/>
  <c r="D22" i="2"/>
  <c r="E22" i="2"/>
  <c r="F22" i="2"/>
  <c r="D16" i="2"/>
  <c r="E16" i="2"/>
  <c r="F16" i="2"/>
  <c r="D15" i="2"/>
  <c r="E15" i="2"/>
  <c r="F15" i="2"/>
  <c r="D14" i="2"/>
  <c r="E14" i="2"/>
  <c r="F14" i="2"/>
  <c r="D13" i="2"/>
  <c r="E13" i="2"/>
  <c r="F13" i="2"/>
  <c r="D12" i="2"/>
  <c r="E12" i="2"/>
  <c r="F12" i="2"/>
  <c r="D11" i="2"/>
  <c r="E11" i="2"/>
  <c r="F11" i="2"/>
  <c r="D10" i="2"/>
  <c r="E10" i="2"/>
  <c r="F10" i="2"/>
  <c r="D9" i="2"/>
  <c r="E9" i="2"/>
  <c r="F9" i="2"/>
  <c r="D8" i="2"/>
  <c r="E8" i="2"/>
  <c r="F8" i="2"/>
</calcChain>
</file>

<file path=xl/sharedStrings.xml><?xml version="1.0" encoding="utf-8"?>
<sst xmlns="http://schemas.openxmlformats.org/spreadsheetml/2006/main" count="205" uniqueCount="29">
  <si>
    <t>BiP + J</t>
  </si>
  <si>
    <r>
      <t>BiP + J</t>
    </r>
    <r>
      <rPr>
        <vertAlign val="superscript"/>
        <sz val="12"/>
        <color theme="1"/>
        <rFont val="Calibri"/>
        <scheme val="minor"/>
      </rPr>
      <t>QPD</t>
    </r>
  </si>
  <si>
    <t>Repeat:</t>
  </si>
  <si>
    <r>
      <t>BiP-AMP + J</t>
    </r>
    <r>
      <rPr>
        <vertAlign val="superscript"/>
        <sz val="12"/>
        <color theme="1"/>
        <rFont val="Calibri"/>
        <scheme val="minor"/>
      </rPr>
      <t>QPD</t>
    </r>
  </si>
  <si>
    <t>BiP-AMP + J</t>
  </si>
  <si>
    <t>ADP</t>
  </si>
  <si>
    <t>ATP</t>
  </si>
  <si>
    <t>ADP + ATP</t>
  </si>
  <si>
    <t>ADP/(ADP+ATP)</t>
  </si>
  <si>
    <t>c(ADP)=(ADP/(ADP+ATP))*c(ATP)i</t>
  </si>
  <si>
    <r>
      <t>BiP-AMP +  J</t>
    </r>
    <r>
      <rPr>
        <vertAlign val="superscript"/>
        <sz val="12"/>
        <color theme="1"/>
        <rFont val="Calibri"/>
        <scheme val="minor"/>
      </rPr>
      <t>QPD</t>
    </r>
  </si>
  <si>
    <t>BiP-AMP +  J</t>
  </si>
  <si>
    <t>Time (s)</t>
  </si>
  <si>
    <t>Repeat 1</t>
  </si>
  <si>
    <t>Estimated final reaction concentration of BiP:ATP complexes = 0.8 µM (= initial ATP concentration)</t>
  </si>
  <si>
    <t>Repeat 2</t>
  </si>
  <si>
    <t>Repeat 3</t>
  </si>
  <si>
    <r>
      <t>BiP + J</t>
    </r>
    <r>
      <rPr>
        <vertAlign val="superscript"/>
        <sz val="12"/>
        <color rgb="FF000000"/>
        <rFont val="Calibri"/>
        <scheme val="minor"/>
      </rPr>
      <t>QPD</t>
    </r>
  </si>
  <si>
    <t>Repeat 4</t>
  </si>
  <si>
    <t>Repeat 5</t>
  </si>
  <si>
    <t>c(ADP)</t>
  </si>
  <si>
    <t>Quntification</t>
  </si>
  <si>
    <t>Mean</t>
  </si>
  <si>
    <t>SD</t>
  </si>
  <si>
    <r>
      <t>BiP + J</t>
    </r>
    <r>
      <rPr>
        <b/>
        <vertAlign val="superscript"/>
        <sz val="12"/>
        <color theme="1"/>
        <rFont val="Calibri"/>
        <scheme val="minor"/>
      </rPr>
      <t>QPD</t>
    </r>
  </si>
  <si>
    <r>
      <t>BiP-AMP + J</t>
    </r>
    <r>
      <rPr>
        <b/>
        <vertAlign val="superscript"/>
        <sz val="12"/>
        <color theme="1"/>
        <rFont val="Calibri"/>
        <scheme val="minor"/>
      </rPr>
      <t>QPD</t>
    </r>
  </si>
  <si>
    <r>
      <t>Rates (s</t>
    </r>
    <r>
      <rPr>
        <b/>
        <vertAlign val="superscript"/>
        <sz val="12"/>
        <color theme="1"/>
        <rFont val="Calibri"/>
        <scheme val="minor"/>
      </rPr>
      <t>-1</t>
    </r>
    <r>
      <rPr>
        <b/>
        <sz val="12"/>
        <color theme="1"/>
        <rFont val="Calibri"/>
        <family val="2"/>
        <scheme val="minor"/>
      </rPr>
      <t>) as calculated by Prism using a one phase association model</t>
    </r>
  </si>
  <si>
    <t xml:space="preserve">Figure 6-source data 1 </t>
  </si>
  <si>
    <t>Figure 6A: Single-turnover ATPase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scheme val="minor"/>
    </font>
    <font>
      <b/>
      <sz val="12"/>
      <name val="Arial"/>
    </font>
    <font>
      <b/>
      <vertAlign val="superscript"/>
      <sz val="1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6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0" fillId="2" borderId="0" xfId="0" applyFill="1"/>
    <xf numFmtId="0" fontId="2" fillId="2" borderId="0" xfId="0" applyFont="1" applyFill="1"/>
    <xf numFmtId="0" fontId="2" fillId="3" borderId="0" xfId="0" applyFont="1" applyFill="1" applyAlignment="1">
      <alignment horizontal="center"/>
    </xf>
    <xf numFmtId="0" fontId="0" fillId="3" borderId="0" xfId="0" applyFill="1"/>
    <xf numFmtId="0" fontId="2" fillId="3" borderId="0" xfId="0" applyFont="1" applyFill="1"/>
    <xf numFmtId="0" fontId="2" fillId="6" borderId="0" xfId="0" applyFont="1" applyFill="1"/>
    <xf numFmtId="0" fontId="1" fillId="7" borderId="0" xfId="0" applyFont="1" applyFill="1"/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tabSelected="1" workbookViewId="0">
      <selection activeCell="A3" sqref="A3"/>
    </sheetView>
  </sheetViews>
  <sheetFormatPr baseColWidth="10" defaultRowHeight="15" x14ac:dyDescent="0"/>
  <cols>
    <col min="1" max="1" width="13.33203125" bestFit="1" customWidth="1"/>
  </cols>
  <sheetData>
    <row r="1" spans="1:22">
      <c r="A1" s="3" t="s">
        <v>27</v>
      </c>
    </row>
    <row r="2" spans="1:22">
      <c r="A2" s="3"/>
    </row>
    <row r="3" spans="1:22">
      <c r="A3" s="3" t="s">
        <v>28</v>
      </c>
    </row>
    <row r="5" spans="1:22" ht="16">
      <c r="C5" s="16" t="s">
        <v>1</v>
      </c>
      <c r="D5" s="16"/>
      <c r="E5" s="16"/>
      <c r="F5" s="16"/>
      <c r="G5" s="16"/>
      <c r="H5" s="17" t="s">
        <v>0</v>
      </c>
      <c r="I5" s="17"/>
      <c r="J5" s="17"/>
      <c r="K5" s="17"/>
      <c r="L5" s="17"/>
      <c r="M5" s="16" t="s">
        <v>3</v>
      </c>
      <c r="N5" s="16"/>
      <c r="O5" s="16"/>
      <c r="P5" s="16"/>
      <c r="Q5" s="16"/>
      <c r="R5" s="17" t="s">
        <v>4</v>
      </c>
      <c r="S5" s="17"/>
      <c r="T5" s="17"/>
      <c r="U5" s="17"/>
      <c r="V5" s="17"/>
    </row>
    <row r="6" spans="1:22">
      <c r="B6" s="6" t="s">
        <v>2</v>
      </c>
      <c r="C6" s="8">
        <v>1</v>
      </c>
      <c r="D6" s="9">
        <v>2</v>
      </c>
      <c r="E6" s="9">
        <v>3</v>
      </c>
      <c r="F6" s="9">
        <v>4</v>
      </c>
      <c r="G6" s="9">
        <v>5</v>
      </c>
      <c r="H6" s="11">
        <v>1</v>
      </c>
      <c r="I6" s="12">
        <v>2</v>
      </c>
      <c r="J6" s="12">
        <v>3</v>
      </c>
      <c r="K6" s="12">
        <v>4</v>
      </c>
      <c r="L6" s="12">
        <v>5</v>
      </c>
      <c r="M6" s="8">
        <v>1</v>
      </c>
      <c r="N6" s="9">
        <v>2</v>
      </c>
      <c r="O6" s="9">
        <v>3</v>
      </c>
      <c r="P6" s="9">
        <v>4</v>
      </c>
      <c r="Q6" s="9">
        <v>5</v>
      </c>
      <c r="R6" s="11">
        <v>1</v>
      </c>
      <c r="S6" s="12">
        <v>2</v>
      </c>
      <c r="T6" s="12">
        <v>3</v>
      </c>
      <c r="U6" s="12">
        <v>4</v>
      </c>
      <c r="V6" s="12">
        <v>5</v>
      </c>
    </row>
    <row r="7" spans="1:22">
      <c r="B7" s="7" t="s">
        <v>12</v>
      </c>
      <c r="C7" s="9" t="s">
        <v>20</v>
      </c>
      <c r="D7" s="9" t="s">
        <v>20</v>
      </c>
      <c r="E7" s="9" t="s">
        <v>20</v>
      </c>
      <c r="F7" s="9" t="s">
        <v>20</v>
      </c>
      <c r="G7" s="9" t="s">
        <v>20</v>
      </c>
      <c r="H7" s="12" t="s">
        <v>20</v>
      </c>
      <c r="I7" s="12" t="s">
        <v>20</v>
      </c>
      <c r="J7" s="12" t="s">
        <v>20</v>
      </c>
      <c r="K7" s="12" t="s">
        <v>20</v>
      </c>
      <c r="L7" s="12" t="s">
        <v>20</v>
      </c>
      <c r="M7" s="9" t="s">
        <v>20</v>
      </c>
      <c r="N7" s="9" t="s">
        <v>20</v>
      </c>
      <c r="O7" s="9" t="s">
        <v>20</v>
      </c>
      <c r="P7" s="9" t="s">
        <v>20</v>
      </c>
      <c r="Q7" s="9" t="s">
        <v>20</v>
      </c>
      <c r="R7" s="12" t="s">
        <v>20</v>
      </c>
      <c r="S7" s="12" t="s">
        <v>20</v>
      </c>
      <c r="T7" s="12" t="s">
        <v>20</v>
      </c>
      <c r="U7" s="12" t="s">
        <v>20</v>
      </c>
      <c r="V7" s="12" t="s">
        <v>20</v>
      </c>
    </row>
    <row r="8" spans="1:22">
      <c r="B8" s="1">
        <v>0</v>
      </c>
      <c r="C8" s="10">
        <v>0.47556300000000001</v>
      </c>
      <c r="D8" s="10">
        <v>0.49868570000000001</v>
      </c>
      <c r="E8" s="10">
        <v>0.48455789999999999</v>
      </c>
      <c r="F8" s="10">
        <v>0.4544763</v>
      </c>
      <c r="G8" s="10">
        <v>0.45700000000000002</v>
      </c>
      <c r="H8" s="13">
        <v>0.48229899999999998</v>
      </c>
      <c r="I8" s="13">
        <v>0.47912709999999997</v>
      </c>
      <c r="J8" s="13">
        <v>0.47196300000000002</v>
      </c>
      <c r="K8" s="13">
        <v>0.4598216</v>
      </c>
      <c r="L8" s="13">
        <v>0.46344400000000002</v>
      </c>
      <c r="M8" s="10">
        <v>0.3322638</v>
      </c>
      <c r="N8" s="10">
        <v>0.35621510000000001</v>
      </c>
      <c r="O8" s="10">
        <v>0.36685950000000001</v>
      </c>
      <c r="P8" s="10">
        <v>0.3509795</v>
      </c>
      <c r="Q8" s="10">
        <v>0.34735070000000001</v>
      </c>
      <c r="R8" s="13">
        <v>0.35535290000000003</v>
      </c>
      <c r="S8" s="13">
        <v>0.35714950000000001</v>
      </c>
      <c r="T8" s="13">
        <v>0.35865409999999998</v>
      </c>
      <c r="U8" s="13">
        <v>0.33810689999999999</v>
      </c>
      <c r="V8" s="13">
        <v>0.36200209999999999</v>
      </c>
    </row>
    <row r="9" spans="1:22">
      <c r="B9" s="1">
        <v>30</v>
      </c>
      <c r="C9" s="10">
        <v>0.53047120000000003</v>
      </c>
      <c r="D9" s="10">
        <v>0.53666789999999998</v>
      </c>
      <c r="E9" s="10">
        <v>0.53668530000000003</v>
      </c>
      <c r="F9" s="10">
        <v>0.49296180000000001</v>
      </c>
      <c r="G9" s="10">
        <v>0.48810049999999999</v>
      </c>
      <c r="H9" s="13">
        <v>0.61734800000000001</v>
      </c>
      <c r="I9" s="13">
        <v>0.61581839999999999</v>
      </c>
      <c r="J9" s="13">
        <v>0.62176229999999999</v>
      </c>
      <c r="K9" s="13">
        <v>0.59853990000000001</v>
      </c>
      <c r="L9" s="13">
        <v>0.60202270000000002</v>
      </c>
      <c r="M9" s="10">
        <v>0.3674191</v>
      </c>
      <c r="N9" s="10">
        <v>0.3868837</v>
      </c>
      <c r="O9" s="10">
        <v>0.38567380000000001</v>
      </c>
      <c r="P9" s="10">
        <v>0.38548290000000002</v>
      </c>
      <c r="Q9" s="10">
        <v>0.38432769999999999</v>
      </c>
      <c r="R9" s="13">
        <v>0.39366050000000002</v>
      </c>
      <c r="S9" s="13">
        <v>0.40071709999999999</v>
      </c>
      <c r="T9" s="13">
        <v>0.40843079999999998</v>
      </c>
      <c r="U9" s="13">
        <v>0.38785380000000003</v>
      </c>
      <c r="V9" s="13">
        <v>0.41654069999999999</v>
      </c>
    </row>
    <row r="10" spans="1:22">
      <c r="B10" s="1">
        <v>60</v>
      </c>
      <c r="C10" s="10">
        <v>0.5301728</v>
      </c>
      <c r="D10" s="10">
        <v>0.52986109999999997</v>
      </c>
      <c r="E10" s="10">
        <v>0.54173950000000004</v>
      </c>
      <c r="F10" s="10">
        <v>0.49680029999999997</v>
      </c>
      <c r="G10" s="10">
        <v>0.49236679999999999</v>
      </c>
      <c r="H10" s="13">
        <v>0.63302239999999999</v>
      </c>
      <c r="I10" s="13">
        <v>0.63822449999999997</v>
      </c>
      <c r="J10" s="13">
        <v>0.62711790000000001</v>
      </c>
      <c r="K10" s="13">
        <v>0.60494539999999997</v>
      </c>
      <c r="L10" s="13">
        <v>0.61003169999999995</v>
      </c>
      <c r="M10" s="10">
        <v>0.37417329999999999</v>
      </c>
      <c r="N10" s="10">
        <v>0.4244617</v>
      </c>
      <c r="O10" s="10">
        <v>0.39521099999999998</v>
      </c>
      <c r="P10" s="10">
        <v>0.38686860000000001</v>
      </c>
      <c r="Q10" s="10">
        <v>0.39419189999999998</v>
      </c>
      <c r="R10" s="13">
        <v>0.3997889</v>
      </c>
      <c r="S10" s="13">
        <v>0.4420251</v>
      </c>
      <c r="T10" s="13">
        <v>0.41621659999999999</v>
      </c>
      <c r="U10" s="13">
        <v>0.40277839999999998</v>
      </c>
      <c r="V10" s="13">
        <v>0.41650379999999998</v>
      </c>
    </row>
    <row r="11" spans="1:22">
      <c r="B11" s="1">
        <v>120</v>
      </c>
      <c r="C11" s="10">
        <v>0.5462437</v>
      </c>
      <c r="D11" s="10">
        <v>0.54998130000000001</v>
      </c>
      <c r="E11" s="10">
        <v>0.54775779999999996</v>
      </c>
      <c r="F11" s="10">
        <v>0.5191751</v>
      </c>
      <c r="G11" s="10">
        <v>0.50831040000000005</v>
      </c>
      <c r="H11" s="13">
        <v>0.65336190000000005</v>
      </c>
      <c r="I11" s="13">
        <v>0.6576322</v>
      </c>
      <c r="J11" s="13">
        <v>0.65247040000000001</v>
      </c>
      <c r="K11" s="13">
        <v>0.62646710000000005</v>
      </c>
      <c r="L11" s="13">
        <v>0.63818600000000003</v>
      </c>
      <c r="M11" s="10">
        <v>0.3921847</v>
      </c>
      <c r="N11" s="10">
        <v>0.40375460000000002</v>
      </c>
      <c r="O11" s="10">
        <v>0.40198630000000002</v>
      </c>
      <c r="P11" s="10">
        <v>0.39863219999999999</v>
      </c>
      <c r="Q11" s="10">
        <v>0.41016140000000001</v>
      </c>
      <c r="R11" s="13">
        <v>0.43355840000000001</v>
      </c>
      <c r="S11" s="13">
        <v>0.43368699999999999</v>
      </c>
      <c r="T11" s="13">
        <v>0.44645279999999998</v>
      </c>
      <c r="U11" s="13">
        <v>0.42491060000000003</v>
      </c>
      <c r="V11" s="13">
        <v>0.447077</v>
      </c>
    </row>
    <row r="12" spans="1:22">
      <c r="B12" s="1">
        <v>180</v>
      </c>
      <c r="C12" s="10">
        <v>0.5607683</v>
      </c>
      <c r="D12" s="10">
        <v>0.56450330000000004</v>
      </c>
      <c r="E12" s="10">
        <v>0.56092739999999996</v>
      </c>
      <c r="F12" s="10">
        <v>0.52917119999999995</v>
      </c>
      <c r="G12" s="10">
        <v>0.51390060000000004</v>
      </c>
      <c r="H12" s="13">
        <v>0.67218299999999997</v>
      </c>
      <c r="I12" s="13">
        <v>0.67730020000000002</v>
      </c>
      <c r="J12" s="13">
        <v>0.66999750000000002</v>
      </c>
      <c r="K12" s="13">
        <v>0.65684279999999995</v>
      </c>
      <c r="L12" s="13">
        <v>0.66502839999999996</v>
      </c>
      <c r="M12" s="10">
        <v>0.392843</v>
      </c>
      <c r="N12" s="10">
        <v>0.40464519999999998</v>
      </c>
      <c r="O12" s="10">
        <v>0.41219210000000001</v>
      </c>
      <c r="P12" s="10">
        <v>0.40902820000000001</v>
      </c>
      <c r="Q12" s="10">
        <v>0.41410649999999999</v>
      </c>
      <c r="R12" s="13">
        <v>0.4509359</v>
      </c>
      <c r="S12" s="13">
        <v>0.46797369999999999</v>
      </c>
      <c r="T12" s="13">
        <v>0.46656560000000002</v>
      </c>
      <c r="U12" s="13">
        <v>0.45320100000000002</v>
      </c>
      <c r="V12" s="13">
        <v>0.47296929999999998</v>
      </c>
    </row>
    <row r="13" spans="1:22">
      <c r="B13" s="1">
        <v>300</v>
      </c>
      <c r="C13" s="10">
        <v>0.58050190000000002</v>
      </c>
      <c r="D13" s="10">
        <v>0.59751109999999996</v>
      </c>
      <c r="E13" s="10">
        <v>0.5857755</v>
      </c>
      <c r="F13" s="10">
        <v>0.55463169999999995</v>
      </c>
      <c r="G13" s="10">
        <v>0.54221589999999997</v>
      </c>
      <c r="H13" s="13">
        <v>0.70266059999999997</v>
      </c>
      <c r="I13" s="13">
        <v>0.7183039</v>
      </c>
      <c r="J13" s="13">
        <v>0.70435650000000005</v>
      </c>
      <c r="K13" s="13">
        <v>0.68531909999999996</v>
      </c>
      <c r="L13" s="13">
        <v>0.69497580000000003</v>
      </c>
      <c r="M13" s="10">
        <v>0.42530820000000003</v>
      </c>
      <c r="N13" s="10">
        <v>0.41179189999999999</v>
      </c>
      <c r="O13" s="10">
        <v>0.4331431</v>
      </c>
      <c r="P13" s="10">
        <v>0.42739840000000001</v>
      </c>
      <c r="Q13" s="10">
        <v>0.42932609999999999</v>
      </c>
      <c r="R13" s="13">
        <v>0.4906085</v>
      </c>
      <c r="S13" s="13">
        <v>0.48749429999999999</v>
      </c>
      <c r="T13" s="13">
        <v>0.49782559999999998</v>
      </c>
      <c r="U13" s="13">
        <v>0.49531500000000001</v>
      </c>
      <c r="V13" s="13">
        <v>0.51213330000000001</v>
      </c>
    </row>
    <row r="14" spans="1:22">
      <c r="B14" s="1">
        <v>600</v>
      </c>
      <c r="C14" s="10">
        <v>0.62133550000000004</v>
      </c>
      <c r="D14" s="10">
        <v>0.64839519999999995</v>
      </c>
      <c r="E14" s="10">
        <v>0.65428989999999998</v>
      </c>
      <c r="F14" s="10">
        <v>0.61657169999999994</v>
      </c>
      <c r="G14" s="10">
        <v>0.60173160000000003</v>
      </c>
      <c r="H14" s="13">
        <v>0.74992970000000003</v>
      </c>
      <c r="I14" s="13">
        <v>0.76791240000000005</v>
      </c>
      <c r="J14" s="13">
        <v>0.76828439999999998</v>
      </c>
      <c r="K14" s="13">
        <v>0.74928600000000001</v>
      </c>
      <c r="L14" s="13">
        <v>0.75106470000000003</v>
      </c>
      <c r="M14" s="10">
        <v>0.45791690000000002</v>
      </c>
      <c r="N14" s="10">
        <v>0.47627190000000003</v>
      </c>
      <c r="O14" s="10">
        <v>0.47306930000000003</v>
      </c>
      <c r="P14" s="10">
        <v>0.47318710000000003</v>
      </c>
      <c r="Q14" s="10">
        <v>0.47324189999999999</v>
      </c>
      <c r="R14" s="13">
        <v>0.57317589999999996</v>
      </c>
      <c r="S14" s="13">
        <v>0.54209320000000005</v>
      </c>
      <c r="T14" s="13">
        <v>0.56731620000000005</v>
      </c>
      <c r="U14" s="13">
        <v>0.5768529</v>
      </c>
      <c r="V14" s="13">
        <v>0.59419069999999996</v>
      </c>
    </row>
    <row r="15" spans="1:22">
      <c r="B15" s="1">
        <v>900</v>
      </c>
      <c r="C15" s="10">
        <v>0.65801860000000001</v>
      </c>
      <c r="D15" s="10">
        <v>0.68306690000000003</v>
      </c>
      <c r="E15" s="10">
        <v>0.68202890000000005</v>
      </c>
      <c r="F15" s="10">
        <v>0.65993500000000005</v>
      </c>
      <c r="G15" s="10">
        <v>0.63752500000000001</v>
      </c>
      <c r="H15" s="13">
        <v>0.7777155</v>
      </c>
      <c r="I15" s="13">
        <v>0.78967889999999996</v>
      </c>
      <c r="J15" s="13">
        <v>0.78443450000000003</v>
      </c>
      <c r="K15" s="13">
        <v>0.7831515</v>
      </c>
      <c r="L15" s="13">
        <v>0.77769980000000005</v>
      </c>
      <c r="M15" s="10">
        <v>0.50276200000000004</v>
      </c>
      <c r="N15" s="10">
        <v>0.52986699999999998</v>
      </c>
      <c r="O15" s="10">
        <v>0.50433269999999997</v>
      </c>
      <c r="P15" s="10">
        <v>0.49754749999999998</v>
      </c>
      <c r="Q15" s="10">
        <v>0.5185959</v>
      </c>
      <c r="R15" s="13">
        <v>0.61918910000000005</v>
      </c>
      <c r="S15" s="13">
        <v>0.60097959999999995</v>
      </c>
      <c r="T15" s="13">
        <v>0.63552090000000006</v>
      </c>
      <c r="U15" s="13">
        <v>0.62935700000000006</v>
      </c>
      <c r="V15" s="13">
        <v>0.65688500000000005</v>
      </c>
    </row>
    <row r="16" spans="1:22">
      <c r="B16" s="1">
        <v>1200</v>
      </c>
      <c r="C16" s="10">
        <v>0.68117899999999998</v>
      </c>
      <c r="D16" s="10">
        <v>0.69988760000000005</v>
      </c>
      <c r="E16" s="10">
        <v>0.71475069999999996</v>
      </c>
      <c r="F16" s="10">
        <v>0.68781990000000004</v>
      </c>
      <c r="G16" s="10">
        <v>0.6741663</v>
      </c>
      <c r="H16" s="13">
        <v>0.78350500000000001</v>
      </c>
      <c r="I16" s="13">
        <v>0.79838229999999999</v>
      </c>
      <c r="J16" s="13">
        <v>0.79932029999999998</v>
      </c>
      <c r="K16" s="13">
        <v>0.78483480000000005</v>
      </c>
      <c r="L16" s="13">
        <v>0.79847009999999996</v>
      </c>
      <c r="M16" s="10">
        <v>0.52819729999999998</v>
      </c>
      <c r="N16" s="10">
        <v>0.55292929999999996</v>
      </c>
      <c r="O16" s="10">
        <v>0.52337359999999999</v>
      </c>
      <c r="P16" s="10">
        <v>0.5272791</v>
      </c>
      <c r="Q16" s="10">
        <v>0.54057080000000002</v>
      </c>
      <c r="R16" s="13">
        <v>0.67187050000000004</v>
      </c>
      <c r="S16" s="13">
        <v>0.62841159999999996</v>
      </c>
      <c r="T16" s="13">
        <v>0.66551229999999995</v>
      </c>
      <c r="U16" s="13">
        <v>0.66461170000000003</v>
      </c>
      <c r="V16" s="13">
        <v>0.69088930000000004</v>
      </c>
    </row>
    <row r="21" spans="1:9" ht="16">
      <c r="A21" s="3" t="s">
        <v>26</v>
      </c>
    </row>
    <row r="23" spans="1:9">
      <c r="B23" s="3">
        <v>1</v>
      </c>
      <c r="C23" s="3">
        <v>2</v>
      </c>
      <c r="D23" s="3">
        <v>3</v>
      </c>
      <c r="E23" s="3">
        <v>4</v>
      </c>
      <c r="F23" s="3">
        <v>5</v>
      </c>
      <c r="H23" s="15" t="s">
        <v>22</v>
      </c>
      <c r="I23" s="15" t="s">
        <v>23</v>
      </c>
    </row>
    <row r="24" spans="1:9" ht="16">
      <c r="A24" s="3" t="s">
        <v>24</v>
      </c>
      <c r="B24" s="1">
        <v>1.905E-3</v>
      </c>
      <c r="C24" s="1">
        <v>1.4580000000000001E-3</v>
      </c>
      <c r="D24" s="1">
        <v>3.1319999999999998E-3</v>
      </c>
      <c r="E24" s="1">
        <v>2.1129999999999999E-3</v>
      </c>
      <c r="F24" s="1">
        <v>2.2430000000000002E-3</v>
      </c>
      <c r="H24" s="14">
        <v>2.1702000000000002E-3</v>
      </c>
      <c r="I24" s="14">
        <v>6.1465249999999999E-4</v>
      </c>
    </row>
    <row r="25" spans="1:9">
      <c r="A25" s="3" t="s">
        <v>0</v>
      </c>
      <c r="B25" s="1">
        <v>7.4960000000000001E-3</v>
      </c>
      <c r="C25" s="1">
        <v>8.1169999999999992E-3</v>
      </c>
      <c r="D25" s="1">
        <v>1.008E-2</v>
      </c>
      <c r="E25" s="1">
        <v>9.3799999999999994E-3</v>
      </c>
      <c r="F25" s="1">
        <v>9.1219999999999999E-3</v>
      </c>
      <c r="H25" s="14">
        <v>8.8389999999999996E-3</v>
      </c>
      <c r="I25" s="14">
        <v>1.029294E-3</v>
      </c>
    </row>
    <row r="26" spans="1:9" ht="16">
      <c r="A26" s="3" t="s">
        <v>25</v>
      </c>
      <c r="B26" s="1">
        <v>2.0929999999999998E-3</v>
      </c>
      <c r="C26" s="1">
        <v>1.1379999999999999E-3</v>
      </c>
      <c r="D26" s="1">
        <v>1.6130000000000001E-3</v>
      </c>
      <c r="E26" s="1">
        <v>2.0509999999999999E-3</v>
      </c>
      <c r="F26" s="1">
        <v>2.134E-3</v>
      </c>
      <c r="H26" s="14">
        <v>1.8058E-3</v>
      </c>
      <c r="I26" s="14">
        <v>4.2820869999999999E-4</v>
      </c>
    </row>
    <row r="27" spans="1:9">
      <c r="A27" s="3" t="s">
        <v>4</v>
      </c>
      <c r="B27" s="1">
        <v>1.7149999999999999E-3</v>
      </c>
      <c r="C27" s="1">
        <v>2.6280000000000001E-3</v>
      </c>
      <c r="D27" s="1">
        <v>2.0720000000000001E-3</v>
      </c>
      <c r="E27" s="1">
        <v>2.235E-3</v>
      </c>
      <c r="F27" s="1">
        <v>1.99E-3</v>
      </c>
      <c r="H27" s="14">
        <v>2.1280000000000001E-3</v>
      </c>
      <c r="I27" s="14">
        <v>3.3697110000000002E-4</v>
      </c>
    </row>
  </sheetData>
  <mergeCells count="4">
    <mergeCell ref="C5:G5"/>
    <mergeCell ref="H5:L5"/>
    <mergeCell ref="M5:Q5"/>
    <mergeCell ref="R5:V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A2" sqref="A2"/>
    </sheetView>
  </sheetViews>
  <sheetFormatPr baseColWidth="10" defaultRowHeight="15" x14ac:dyDescent="0"/>
  <cols>
    <col min="1" max="1" width="81.1640625" bestFit="1" customWidth="1"/>
    <col min="2" max="3" width="10.1640625" bestFit="1" customWidth="1"/>
    <col min="4" max="4" width="11.83203125" bestFit="1" customWidth="1"/>
    <col min="5" max="5" width="17.33203125" bestFit="1" customWidth="1"/>
    <col min="6" max="6" width="35.6640625" bestFit="1" customWidth="1"/>
  </cols>
  <sheetData>
    <row r="1" spans="1:6">
      <c r="A1" s="3" t="s">
        <v>13</v>
      </c>
    </row>
    <row r="2" spans="1:6">
      <c r="A2" s="3"/>
    </row>
    <row r="3" spans="1:6">
      <c r="A3" s="2" t="s">
        <v>14</v>
      </c>
    </row>
    <row r="4" spans="1:6">
      <c r="A4" s="2"/>
    </row>
    <row r="5" spans="1:6" ht="16">
      <c r="A5" t="s">
        <v>1</v>
      </c>
    </row>
    <row r="6" spans="1:6">
      <c r="B6" s="18" t="s">
        <v>21</v>
      </c>
      <c r="C6" s="18"/>
    </row>
    <row r="7" spans="1:6">
      <c r="A7" s="5" t="s">
        <v>12</v>
      </c>
      <c r="B7" t="s">
        <v>5</v>
      </c>
      <c r="C7" t="s">
        <v>6</v>
      </c>
      <c r="D7" t="s">
        <v>7</v>
      </c>
      <c r="E7" t="s">
        <v>8</v>
      </c>
      <c r="F7" t="s">
        <v>9</v>
      </c>
    </row>
    <row r="8" spans="1:6">
      <c r="A8">
        <v>0</v>
      </c>
      <c r="B8">
        <v>37863.817999999999</v>
      </c>
      <c r="C8">
        <v>28786.643</v>
      </c>
      <c r="D8">
        <f>SUM(B8:C8)</f>
        <v>66650.460999999996</v>
      </c>
      <c r="E8">
        <f>B8/D8</f>
        <v>0.5680953654619133</v>
      </c>
      <c r="F8">
        <f>E8*0.8</f>
        <v>0.45447629236953069</v>
      </c>
    </row>
    <row r="9" spans="1:6">
      <c r="A9">
        <v>30</v>
      </c>
      <c r="B9">
        <v>41110.767999999996</v>
      </c>
      <c r="C9">
        <v>25605.593000000001</v>
      </c>
      <c r="D9">
        <f t="shared" ref="D9:D58" si="0">SUM(B9:C9)</f>
        <v>66716.361000000004</v>
      </c>
      <c r="E9">
        <f t="shared" ref="E9:E58" si="1">B9/D9</f>
        <v>0.61620219364182638</v>
      </c>
      <c r="F9">
        <f t="shared" ref="F9:F58" si="2">E9*0.8</f>
        <v>0.49296175491346111</v>
      </c>
    </row>
    <row r="10" spans="1:6">
      <c r="A10">
        <v>60</v>
      </c>
      <c r="B10">
        <v>42105.303999999996</v>
      </c>
      <c r="C10">
        <v>25697.078000000001</v>
      </c>
      <c r="D10">
        <f t="shared" si="0"/>
        <v>67802.381999999998</v>
      </c>
      <c r="E10">
        <f t="shared" si="1"/>
        <v>0.62100036544438808</v>
      </c>
      <c r="F10">
        <f t="shared" si="2"/>
        <v>0.49680029235551049</v>
      </c>
    </row>
    <row r="11" spans="1:6">
      <c r="A11">
        <v>120</v>
      </c>
      <c r="B11">
        <v>43059.212</v>
      </c>
      <c r="C11">
        <v>23290.986000000001</v>
      </c>
      <c r="D11">
        <f t="shared" si="0"/>
        <v>66350.198000000004</v>
      </c>
      <c r="E11">
        <f t="shared" si="1"/>
        <v>0.64896885462195597</v>
      </c>
      <c r="F11">
        <f t="shared" si="2"/>
        <v>0.51917508369756482</v>
      </c>
    </row>
    <row r="12" spans="1:6">
      <c r="A12">
        <v>180</v>
      </c>
      <c r="B12">
        <v>44787.718000000001</v>
      </c>
      <c r="C12">
        <v>22922.271000000001</v>
      </c>
      <c r="D12">
        <f t="shared" si="0"/>
        <v>67709.989000000001</v>
      </c>
      <c r="E12">
        <f t="shared" si="1"/>
        <v>0.66146396804170204</v>
      </c>
      <c r="F12">
        <f t="shared" si="2"/>
        <v>0.5291711744333617</v>
      </c>
    </row>
    <row r="13" spans="1:6">
      <c r="A13">
        <v>300</v>
      </c>
      <c r="B13">
        <v>46457.103000000003</v>
      </c>
      <c r="C13">
        <v>20552.562999999998</v>
      </c>
      <c r="D13">
        <f t="shared" si="0"/>
        <v>67009.665999999997</v>
      </c>
      <c r="E13">
        <f t="shared" si="1"/>
        <v>0.69328957705892769</v>
      </c>
      <c r="F13">
        <f t="shared" si="2"/>
        <v>0.55463166164714217</v>
      </c>
    </row>
    <row r="14" spans="1:6">
      <c r="A14">
        <v>600</v>
      </c>
      <c r="B14">
        <v>48507.504999999997</v>
      </c>
      <c r="C14">
        <v>14430.843999999999</v>
      </c>
      <c r="D14">
        <f t="shared" si="0"/>
        <v>62938.348999999995</v>
      </c>
      <c r="E14">
        <f t="shared" si="1"/>
        <v>0.77071460835428018</v>
      </c>
      <c r="F14">
        <f t="shared" si="2"/>
        <v>0.61657168668342421</v>
      </c>
    </row>
    <row r="15" spans="1:6">
      <c r="A15">
        <v>900</v>
      </c>
      <c r="B15">
        <v>51719.81</v>
      </c>
      <c r="C15">
        <v>10977.045</v>
      </c>
      <c r="D15">
        <f t="shared" si="0"/>
        <v>62696.854999999996</v>
      </c>
      <c r="E15">
        <f t="shared" si="1"/>
        <v>0.82491872997457372</v>
      </c>
      <c r="F15">
        <f t="shared" si="2"/>
        <v>0.659934983979659</v>
      </c>
    </row>
    <row r="16" spans="1:6">
      <c r="A16">
        <v>1200</v>
      </c>
      <c r="B16">
        <v>53566.616999999998</v>
      </c>
      <c r="C16">
        <v>8736.4590000000007</v>
      </c>
      <c r="D16">
        <f t="shared" si="0"/>
        <v>62303.076000000001</v>
      </c>
      <c r="E16">
        <f t="shared" si="1"/>
        <v>0.85977483679939004</v>
      </c>
      <c r="F16">
        <f t="shared" si="2"/>
        <v>0.68781986943951212</v>
      </c>
    </row>
    <row r="19" spans="1:6">
      <c r="A19" t="s">
        <v>0</v>
      </c>
    </row>
    <row r="20" spans="1:6">
      <c r="B20" s="18" t="s">
        <v>21</v>
      </c>
      <c r="C20" s="18"/>
    </row>
    <row r="21" spans="1:6">
      <c r="A21" s="5" t="s">
        <v>12</v>
      </c>
      <c r="B21" t="s">
        <v>5</v>
      </c>
      <c r="C21" t="s">
        <v>6</v>
      </c>
      <c r="D21" t="s">
        <v>7</v>
      </c>
      <c r="E21" t="s">
        <v>8</v>
      </c>
      <c r="F21" t="s">
        <v>9</v>
      </c>
    </row>
    <row r="22" spans="1:6">
      <c r="A22">
        <v>0</v>
      </c>
      <c r="B22">
        <v>39050.233</v>
      </c>
      <c r="C22">
        <v>28889.572</v>
      </c>
      <c r="D22">
        <f t="shared" si="0"/>
        <v>67939.804999999993</v>
      </c>
      <c r="E22">
        <f t="shared" si="1"/>
        <v>0.57477693673097829</v>
      </c>
      <c r="F22">
        <f t="shared" si="2"/>
        <v>0.45982154938478265</v>
      </c>
    </row>
    <row r="23" spans="1:6">
      <c r="A23">
        <v>30</v>
      </c>
      <c r="B23">
        <v>49403.082000000002</v>
      </c>
      <c r="C23">
        <v>16628.38</v>
      </c>
      <c r="D23">
        <f t="shared" si="0"/>
        <v>66031.462</v>
      </c>
      <c r="E23">
        <f t="shared" si="1"/>
        <v>0.74817489275036808</v>
      </c>
      <c r="F23">
        <f t="shared" si="2"/>
        <v>0.59853991420029451</v>
      </c>
    </row>
    <row r="24" spans="1:6">
      <c r="A24">
        <v>60</v>
      </c>
      <c r="B24">
        <v>50833.394999999997</v>
      </c>
      <c r="C24">
        <v>16390.38</v>
      </c>
      <c r="D24">
        <f t="shared" si="0"/>
        <v>67223.774999999994</v>
      </c>
      <c r="E24">
        <f t="shared" si="1"/>
        <v>0.7561817972882362</v>
      </c>
      <c r="F24">
        <f t="shared" si="2"/>
        <v>0.60494543783058896</v>
      </c>
    </row>
    <row r="25" spans="1:6">
      <c r="A25">
        <v>120</v>
      </c>
      <c r="B25">
        <v>51174.646999999997</v>
      </c>
      <c r="C25">
        <v>14175.501</v>
      </c>
      <c r="D25">
        <f t="shared" si="0"/>
        <v>65350.148000000001</v>
      </c>
      <c r="E25">
        <f t="shared" si="1"/>
        <v>0.78308387304646954</v>
      </c>
      <c r="F25">
        <f t="shared" si="2"/>
        <v>0.62646709843717563</v>
      </c>
    </row>
    <row r="26" spans="1:6">
      <c r="A26">
        <v>180</v>
      </c>
      <c r="B26">
        <v>51574.182000000001</v>
      </c>
      <c r="C26">
        <v>11240.459000000001</v>
      </c>
      <c r="D26">
        <f t="shared" si="0"/>
        <v>62814.641000000003</v>
      </c>
      <c r="E26">
        <f t="shared" si="1"/>
        <v>0.82105351839868035</v>
      </c>
      <c r="F26">
        <f t="shared" si="2"/>
        <v>0.65684281471894435</v>
      </c>
    </row>
    <row r="27" spans="1:6">
      <c r="A27">
        <v>300</v>
      </c>
      <c r="B27">
        <v>52723.082000000002</v>
      </c>
      <c r="C27">
        <v>8822.652</v>
      </c>
      <c r="D27">
        <f t="shared" si="0"/>
        <v>61545.734000000004</v>
      </c>
      <c r="E27">
        <f t="shared" si="1"/>
        <v>0.85664884588101586</v>
      </c>
      <c r="F27">
        <f t="shared" si="2"/>
        <v>0.68531907670481274</v>
      </c>
    </row>
    <row r="28" spans="1:6">
      <c r="A28">
        <v>600</v>
      </c>
      <c r="B28">
        <v>54848.474999999999</v>
      </c>
      <c r="C28">
        <v>3712.317</v>
      </c>
      <c r="D28">
        <f t="shared" si="0"/>
        <v>58560.792000000001</v>
      </c>
      <c r="E28">
        <f t="shared" si="1"/>
        <v>0.93660746596459965</v>
      </c>
      <c r="F28">
        <f t="shared" si="2"/>
        <v>0.74928597277167974</v>
      </c>
    </row>
    <row r="29" spans="1:6">
      <c r="A29">
        <v>900</v>
      </c>
      <c r="B29">
        <v>55528.353999999999</v>
      </c>
      <c r="C29">
        <v>1194.6189999999999</v>
      </c>
      <c r="D29">
        <f t="shared" si="0"/>
        <v>56722.972999999998</v>
      </c>
      <c r="E29">
        <f t="shared" si="1"/>
        <v>0.97893941489985026</v>
      </c>
      <c r="F29">
        <f t="shared" si="2"/>
        <v>0.78315153191988029</v>
      </c>
    </row>
    <row r="30" spans="1:6">
      <c r="A30">
        <v>1200</v>
      </c>
      <c r="B30">
        <v>54796.04</v>
      </c>
      <c r="C30">
        <v>1058.8109999999999</v>
      </c>
      <c r="D30">
        <f t="shared" si="0"/>
        <v>55854.851000000002</v>
      </c>
      <c r="E30">
        <f t="shared" si="1"/>
        <v>0.98104352655063032</v>
      </c>
      <c r="F30">
        <f t="shared" si="2"/>
        <v>0.7848348212405043</v>
      </c>
    </row>
    <row r="33" spans="1:6" ht="16">
      <c r="A33" t="s">
        <v>10</v>
      </c>
    </row>
    <row r="34" spans="1:6">
      <c r="B34" s="19" t="s">
        <v>21</v>
      </c>
      <c r="C34" s="19"/>
    </row>
    <row r="35" spans="1:6">
      <c r="A35" s="5" t="s">
        <v>12</v>
      </c>
      <c r="B35" t="s">
        <v>5</v>
      </c>
      <c r="C35" t="s">
        <v>6</v>
      </c>
      <c r="D35" t="s">
        <v>7</v>
      </c>
      <c r="E35" t="s">
        <v>8</v>
      </c>
      <c r="F35" t="s">
        <v>9</v>
      </c>
    </row>
    <row r="36" spans="1:6">
      <c r="A36">
        <v>0</v>
      </c>
      <c r="B36">
        <v>29703.161</v>
      </c>
      <c r="C36">
        <v>41813.898000000001</v>
      </c>
      <c r="D36">
        <f t="shared" si="0"/>
        <v>71517.059000000008</v>
      </c>
      <c r="E36">
        <f t="shared" si="1"/>
        <v>0.4153297327285228</v>
      </c>
      <c r="F36">
        <f t="shared" si="2"/>
        <v>0.33226378618281827</v>
      </c>
    </row>
    <row r="37" spans="1:6">
      <c r="A37">
        <v>30</v>
      </c>
      <c r="B37">
        <v>31565.09</v>
      </c>
      <c r="C37">
        <v>37163.17</v>
      </c>
      <c r="D37">
        <f t="shared" si="0"/>
        <v>68728.259999999995</v>
      </c>
      <c r="E37">
        <f t="shared" si="1"/>
        <v>0.45927381254814253</v>
      </c>
      <c r="F37">
        <f t="shared" si="2"/>
        <v>0.36741905003851405</v>
      </c>
    </row>
    <row r="38" spans="1:6">
      <c r="A38">
        <v>60</v>
      </c>
      <c r="B38">
        <v>31011.675999999999</v>
      </c>
      <c r="C38">
        <v>35292.735000000001</v>
      </c>
      <c r="D38">
        <f t="shared" si="0"/>
        <v>66304.410999999993</v>
      </c>
      <c r="E38">
        <f t="shared" si="1"/>
        <v>0.46771663502146188</v>
      </c>
      <c r="F38">
        <f t="shared" si="2"/>
        <v>0.37417330801716953</v>
      </c>
    </row>
    <row r="39" spans="1:6">
      <c r="A39">
        <v>120</v>
      </c>
      <c r="B39">
        <v>33165.605000000003</v>
      </c>
      <c r="C39">
        <v>34487.421000000002</v>
      </c>
      <c r="D39">
        <f t="shared" si="0"/>
        <v>67653.026000000013</v>
      </c>
      <c r="E39">
        <f t="shared" si="1"/>
        <v>0.49023091738719859</v>
      </c>
      <c r="F39">
        <f t="shared" si="2"/>
        <v>0.39218473390975889</v>
      </c>
    </row>
    <row r="40" spans="1:6">
      <c r="A40">
        <v>180</v>
      </c>
      <c r="B40">
        <v>32343.484</v>
      </c>
      <c r="C40">
        <v>33521.978000000003</v>
      </c>
      <c r="D40">
        <f t="shared" si="0"/>
        <v>65865.462</v>
      </c>
      <c r="E40">
        <f t="shared" si="1"/>
        <v>0.49105377868601302</v>
      </c>
      <c r="F40">
        <f t="shared" si="2"/>
        <v>0.39284302294881046</v>
      </c>
    </row>
    <row r="41" spans="1:6">
      <c r="A41">
        <v>300</v>
      </c>
      <c r="B41">
        <v>34943.504999999997</v>
      </c>
      <c r="C41">
        <v>30784.835999999999</v>
      </c>
      <c r="D41">
        <f t="shared" si="0"/>
        <v>65728.341</v>
      </c>
      <c r="E41">
        <f t="shared" si="1"/>
        <v>0.53163528043405195</v>
      </c>
      <c r="F41">
        <f t="shared" si="2"/>
        <v>0.42530822434724158</v>
      </c>
    </row>
    <row r="42" spans="1:6">
      <c r="A42">
        <v>600</v>
      </c>
      <c r="B42">
        <v>38944.283000000003</v>
      </c>
      <c r="C42">
        <v>29093.007000000001</v>
      </c>
      <c r="D42">
        <f t="shared" si="0"/>
        <v>68037.290000000008</v>
      </c>
      <c r="E42">
        <f t="shared" si="1"/>
        <v>0.57239615216890616</v>
      </c>
      <c r="F42">
        <f t="shared" si="2"/>
        <v>0.45791692173512494</v>
      </c>
    </row>
    <row r="43" spans="1:6">
      <c r="A43">
        <v>900</v>
      </c>
      <c r="B43">
        <v>40465.919000000002</v>
      </c>
      <c r="C43">
        <v>23923.865000000002</v>
      </c>
      <c r="D43">
        <f t="shared" si="0"/>
        <v>64389.784</v>
      </c>
      <c r="E43">
        <f t="shared" si="1"/>
        <v>0.62845247314387642</v>
      </c>
      <c r="F43">
        <f t="shared" si="2"/>
        <v>0.50276197851510118</v>
      </c>
    </row>
    <row r="44" spans="1:6">
      <c r="A44">
        <v>1200</v>
      </c>
      <c r="B44">
        <v>43130.525000000001</v>
      </c>
      <c r="C44">
        <v>22194.35</v>
      </c>
      <c r="D44">
        <f t="shared" si="0"/>
        <v>65324.875</v>
      </c>
      <c r="E44">
        <f t="shared" si="1"/>
        <v>0.66024657529004072</v>
      </c>
      <c r="F44">
        <f t="shared" si="2"/>
        <v>0.52819726023203262</v>
      </c>
    </row>
    <row r="47" spans="1:6">
      <c r="A47" t="s">
        <v>11</v>
      </c>
    </row>
    <row r="48" spans="1:6">
      <c r="B48" s="19" t="s">
        <v>21</v>
      </c>
      <c r="C48" s="19"/>
    </row>
    <row r="49" spans="1:6">
      <c r="A49" s="5" t="s">
        <v>12</v>
      </c>
      <c r="B49" t="s">
        <v>5</v>
      </c>
      <c r="C49" t="s">
        <v>6</v>
      </c>
      <c r="D49" t="s">
        <v>7</v>
      </c>
      <c r="E49" t="s">
        <v>8</v>
      </c>
      <c r="F49" t="s">
        <v>9</v>
      </c>
    </row>
    <row r="50" spans="1:6">
      <c r="A50">
        <v>0</v>
      </c>
      <c r="B50">
        <v>25551.827000000001</v>
      </c>
      <c r="C50">
        <v>31972.572</v>
      </c>
      <c r="D50">
        <f t="shared" si="0"/>
        <v>57524.399000000005</v>
      </c>
      <c r="E50">
        <f t="shared" si="1"/>
        <v>0.4441911161905403</v>
      </c>
      <c r="F50">
        <f t="shared" si="2"/>
        <v>0.35535289295243228</v>
      </c>
    </row>
    <row r="51" spans="1:6">
      <c r="A51">
        <v>30</v>
      </c>
      <c r="B51">
        <v>32419.141</v>
      </c>
      <c r="C51">
        <v>33463.300000000003</v>
      </c>
      <c r="D51">
        <f t="shared" si="0"/>
        <v>65882.441000000006</v>
      </c>
      <c r="E51">
        <f t="shared" si="1"/>
        <v>0.49207558960968062</v>
      </c>
      <c r="F51">
        <f t="shared" si="2"/>
        <v>0.39366047168774454</v>
      </c>
    </row>
    <row r="52" spans="1:6">
      <c r="A52">
        <v>60</v>
      </c>
      <c r="B52">
        <v>32686.291000000001</v>
      </c>
      <c r="C52">
        <v>32720.814999999999</v>
      </c>
      <c r="D52">
        <f t="shared" si="0"/>
        <v>65407.106</v>
      </c>
      <c r="E52">
        <f t="shared" si="1"/>
        <v>0.49973608372154549</v>
      </c>
      <c r="F52">
        <f t="shared" si="2"/>
        <v>0.39978886697723642</v>
      </c>
    </row>
    <row r="53" spans="1:6">
      <c r="A53">
        <v>120</v>
      </c>
      <c r="B53">
        <v>37491.040000000001</v>
      </c>
      <c r="C53">
        <v>31687.25</v>
      </c>
      <c r="D53">
        <f t="shared" si="0"/>
        <v>69178.290000000008</v>
      </c>
      <c r="E53">
        <f t="shared" si="1"/>
        <v>0.54194805913820643</v>
      </c>
      <c r="F53">
        <f t="shared" si="2"/>
        <v>0.43355844731056514</v>
      </c>
    </row>
    <row r="54" spans="1:6">
      <c r="A54">
        <v>180</v>
      </c>
      <c r="B54">
        <v>35162.233</v>
      </c>
      <c r="C54">
        <v>27218.664000000001</v>
      </c>
      <c r="D54">
        <f t="shared" si="0"/>
        <v>62380.896999999997</v>
      </c>
      <c r="E54">
        <f t="shared" si="1"/>
        <v>0.56366988438784393</v>
      </c>
      <c r="F54">
        <f t="shared" si="2"/>
        <v>0.45093590751027518</v>
      </c>
    </row>
    <row r="55" spans="1:6">
      <c r="A55">
        <v>300</v>
      </c>
      <c r="B55">
        <v>41895.555</v>
      </c>
      <c r="C55">
        <v>26420.522000000001</v>
      </c>
      <c r="D55">
        <f t="shared" si="0"/>
        <v>68316.077000000005</v>
      </c>
      <c r="E55">
        <f t="shared" si="1"/>
        <v>0.61326055066071783</v>
      </c>
      <c r="F55">
        <f t="shared" si="2"/>
        <v>0.49060844052857427</v>
      </c>
    </row>
    <row r="56" spans="1:6">
      <c r="A56">
        <v>600</v>
      </c>
      <c r="B56">
        <v>50640.010999999999</v>
      </c>
      <c r="C56">
        <v>20039.885999999999</v>
      </c>
      <c r="D56">
        <f t="shared" si="0"/>
        <v>70679.896999999997</v>
      </c>
      <c r="E56">
        <f t="shared" si="1"/>
        <v>0.71646979055444859</v>
      </c>
      <c r="F56">
        <f t="shared" si="2"/>
        <v>0.57317583244355885</v>
      </c>
    </row>
    <row r="57" spans="1:6">
      <c r="A57">
        <v>900</v>
      </c>
      <c r="B57">
        <v>53385.345000000001</v>
      </c>
      <c r="C57">
        <v>15589.187</v>
      </c>
      <c r="D57">
        <f t="shared" si="0"/>
        <v>68974.532000000007</v>
      </c>
      <c r="E57">
        <f t="shared" si="1"/>
        <v>0.77398633165064457</v>
      </c>
      <c r="F57">
        <f t="shared" si="2"/>
        <v>0.61918906532051565</v>
      </c>
    </row>
    <row r="58" spans="1:6">
      <c r="A58">
        <v>1200</v>
      </c>
      <c r="B58">
        <v>56810.525000000001</v>
      </c>
      <c r="C58">
        <v>10834.087</v>
      </c>
      <c r="D58">
        <f t="shared" si="0"/>
        <v>67644.611999999994</v>
      </c>
      <c r="E58">
        <f t="shared" si="1"/>
        <v>0.83983813818017028</v>
      </c>
      <c r="F58">
        <f t="shared" si="2"/>
        <v>0.67187051054413627</v>
      </c>
    </row>
  </sheetData>
  <mergeCells count="4">
    <mergeCell ref="B6:C6"/>
    <mergeCell ref="B20:C20"/>
    <mergeCell ref="B34:C34"/>
    <mergeCell ref="B48:C4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A2" sqref="A2"/>
    </sheetView>
  </sheetViews>
  <sheetFormatPr baseColWidth="10" defaultRowHeight="15" x14ac:dyDescent="0"/>
  <cols>
    <col min="1" max="1" width="81.1640625" bestFit="1" customWidth="1"/>
    <col min="2" max="3" width="10.1640625" bestFit="1" customWidth="1"/>
    <col min="4" max="4" width="11.83203125" bestFit="1" customWidth="1"/>
    <col min="5" max="5" width="17.33203125" bestFit="1" customWidth="1"/>
    <col min="6" max="6" width="35.6640625" bestFit="1" customWidth="1"/>
  </cols>
  <sheetData>
    <row r="1" spans="1:6">
      <c r="A1" s="3" t="s">
        <v>15</v>
      </c>
    </row>
    <row r="2" spans="1:6">
      <c r="A2" s="3"/>
    </row>
    <row r="3" spans="1:6">
      <c r="A3" s="2" t="s">
        <v>14</v>
      </c>
    </row>
    <row r="4" spans="1:6">
      <c r="A4" s="2"/>
    </row>
    <row r="5" spans="1:6" ht="16">
      <c r="A5" t="s">
        <v>1</v>
      </c>
    </row>
    <row r="6" spans="1:6">
      <c r="B6" s="19" t="s">
        <v>21</v>
      </c>
      <c r="C6" s="19"/>
    </row>
    <row r="7" spans="1:6">
      <c r="A7" s="5" t="s">
        <v>12</v>
      </c>
      <c r="B7" t="s">
        <v>5</v>
      </c>
      <c r="C7" t="s">
        <v>6</v>
      </c>
      <c r="D7" t="s">
        <v>7</v>
      </c>
      <c r="E7" t="s">
        <v>8</v>
      </c>
      <c r="F7" t="s">
        <v>9</v>
      </c>
    </row>
    <row r="8" spans="1:6">
      <c r="A8">
        <v>0</v>
      </c>
      <c r="B8">
        <v>43820.889000000003</v>
      </c>
      <c r="C8">
        <v>32889.642999999996</v>
      </c>
      <c r="D8">
        <f>SUM(B8:C8)</f>
        <v>76710.532000000007</v>
      </c>
      <c r="E8">
        <f>B8/D8</f>
        <v>0.57124996864837285</v>
      </c>
      <c r="F8">
        <f>E8*0.8</f>
        <v>0.45699997491869832</v>
      </c>
    </row>
    <row r="9" spans="1:6">
      <c r="A9">
        <v>30</v>
      </c>
      <c r="B9">
        <v>48431.345000000001</v>
      </c>
      <c r="C9">
        <v>30947.948</v>
      </c>
      <c r="D9">
        <f t="shared" ref="D9:D58" si="0">SUM(B9:C9)</f>
        <v>79379.293000000005</v>
      </c>
      <c r="E9">
        <f t="shared" ref="E9:E58" si="1">B9/D9</f>
        <v>0.61012567849401222</v>
      </c>
      <c r="F9">
        <f t="shared" ref="F9:F58" si="2">E9*0.8</f>
        <v>0.48810054279520981</v>
      </c>
    </row>
    <row r="10" spans="1:6">
      <c r="A10">
        <v>60</v>
      </c>
      <c r="B10">
        <v>48469.525000000001</v>
      </c>
      <c r="C10">
        <v>30283.999</v>
      </c>
      <c r="D10">
        <f t="shared" si="0"/>
        <v>78753.524000000005</v>
      </c>
      <c r="E10">
        <f t="shared" si="1"/>
        <v>0.61545849046704248</v>
      </c>
      <c r="F10">
        <f t="shared" si="2"/>
        <v>0.49236679237363401</v>
      </c>
    </row>
    <row r="11" spans="1:6">
      <c r="A11">
        <v>120</v>
      </c>
      <c r="B11">
        <v>50088.972999999998</v>
      </c>
      <c r="C11">
        <v>28743.128000000001</v>
      </c>
      <c r="D11">
        <f t="shared" si="0"/>
        <v>78832.100999999995</v>
      </c>
      <c r="E11">
        <f t="shared" si="1"/>
        <v>0.63538802549484252</v>
      </c>
      <c r="F11">
        <f t="shared" si="2"/>
        <v>0.50831042039587404</v>
      </c>
    </row>
    <row r="12" spans="1:6">
      <c r="A12">
        <v>180</v>
      </c>
      <c r="B12">
        <v>48777.453999999998</v>
      </c>
      <c r="C12">
        <v>27155.441999999999</v>
      </c>
      <c r="D12">
        <f t="shared" si="0"/>
        <v>75932.895999999993</v>
      </c>
      <c r="E12">
        <f t="shared" si="1"/>
        <v>0.64237578927583638</v>
      </c>
      <c r="F12">
        <f t="shared" si="2"/>
        <v>0.51390063142066911</v>
      </c>
    </row>
    <row r="13" spans="1:6">
      <c r="A13">
        <v>300</v>
      </c>
      <c r="B13">
        <v>50671.86</v>
      </c>
      <c r="C13">
        <v>24090.764999999999</v>
      </c>
      <c r="D13">
        <f t="shared" si="0"/>
        <v>74762.625</v>
      </c>
      <c r="E13">
        <f t="shared" si="1"/>
        <v>0.67776994186600592</v>
      </c>
      <c r="F13">
        <f t="shared" si="2"/>
        <v>0.54221595349280471</v>
      </c>
    </row>
    <row r="14" spans="1:6">
      <c r="A14">
        <v>600</v>
      </c>
      <c r="B14">
        <v>55154.718000000001</v>
      </c>
      <c r="C14">
        <v>18173.278999999999</v>
      </c>
      <c r="D14">
        <f t="shared" si="0"/>
        <v>73327.997000000003</v>
      </c>
      <c r="E14">
        <f t="shared" si="1"/>
        <v>0.75216452455397087</v>
      </c>
      <c r="F14">
        <f t="shared" si="2"/>
        <v>0.60173161964317678</v>
      </c>
    </row>
    <row r="15" spans="1:6">
      <c r="A15">
        <v>900</v>
      </c>
      <c r="B15">
        <v>56717.061000000002</v>
      </c>
      <c r="C15">
        <v>14454.501</v>
      </c>
      <c r="D15">
        <f t="shared" si="0"/>
        <v>71171.562000000005</v>
      </c>
      <c r="E15">
        <f t="shared" si="1"/>
        <v>0.79690622779924369</v>
      </c>
      <c r="F15">
        <f t="shared" si="2"/>
        <v>0.63752498223939502</v>
      </c>
    </row>
    <row r="16" spans="1:6">
      <c r="A16">
        <v>1200</v>
      </c>
      <c r="B16">
        <v>59333.495999999999</v>
      </c>
      <c r="C16">
        <v>11074.652</v>
      </c>
      <c r="D16">
        <f t="shared" si="0"/>
        <v>70408.148000000001</v>
      </c>
      <c r="E16">
        <f t="shared" si="1"/>
        <v>0.84270780705664916</v>
      </c>
      <c r="F16">
        <f t="shared" si="2"/>
        <v>0.67416624564531935</v>
      </c>
    </row>
    <row r="19" spans="1:6">
      <c r="A19" t="s">
        <v>0</v>
      </c>
    </row>
    <row r="20" spans="1:6">
      <c r="B20" s="19" t="s">
        <v>21</v>
      </c>
      <c r="C20" s="19"/>
    </row>
    <row r="21" spans="1:6">
      <c r="A21" s="5" t="s">
        <v>12</v>
      </c>
      <c r="B21" t="s">
        <v>5</v>
      </c>
      <c r="C21" t="s">
        <v>6</v>
      </c>
      <c r="D21" t="s">
        <v>7</v>
      </c>
      <c r="E21" t="s">
        <v>8</v>
      </c>
      <c r="F21" t="s">
        <v>9</v>
      </c>
    </row>
    <row r="22" spans="1:6">
      <c r="A22">
        <v>0</v>
      </c>
      <c r="B22">
        <v>49453.99</v>
      </c>
      <c r="C22">
        <v>35913.805999999997</v>
      </c>
      <c r="D22">
        <f t="shared" si="0"/>
        <v>85367.796000000002</v>
      </c>
      <c r="E22">
        <f t="shared" si="1"/>
        <v>0.57930498756228865</v>
      </c>
      <c r="F22">
        <f t="shared" si="2"/>
        <v>0.46344399004983095</v>
      </c>
    </row>
    <row r="23" spans="1:6">
      <c r="A23">
        <v>30</v>
      </c>
      <c r="B23">
        <v>62326.152999999998</v>
      </c>
      <c r="C23">
        <v>20496.179</v>
      </c>
      <c r="D23">
        <f t="shared" si="0"/>
        <v>82822.331999999995</v>
      </c>
      <c r="E23">
        <f t="shared" si="1"/>
        <v>0.75252835189426937</v>
      </c>
      <c r="F23">
        <f t="shared" si="2"/>
        <v>0.60202268151541549</v>
      </c>
    </row>
    <row r="24" spans="1:6">
      <c r="A24">
        <v>60</v>
      </c>
      <c r="B24">
        <v>60247.675999999999</v>
      </c>
      <c r="C24">
        <v>18761.572</v>
      </c>
      <c r="D24">
        <f t="shared" si="0"/>
        <v>79009.247999999992</v>
      </c>
      <c r="E24">
        <f t="shared" si="1"/>
        <v>0.76253954473785146</v>
      </c>
      <c r="F24">
        <f t="shared" si="2"/>
        <v>0.61003163579028119</v>
      </c>
    </row>
    <row r="25" spans="1:6">
      <c r="A25">
        <v>120</v>
      </c>
      <c r="B25">
        <v>65776.922000000006</v>
      </c>
      <c r="C25">
        <v>16677.936000000002</v>
      </c>
      <c r="D25">
        <f t="shared" si="0"/>
        <v>82454.858000000007</v>
      </c>
      <c r="E25">
        <f t="shared" si="1"/>
        <v>0.79773252414066376</v>
      </c>
      <c r="F25">
        <f t="shared" si="2"/>
        <v>0.63818601931253105</v>
      </c>
    </row>
    <row r="26" spans="1:6">
      <c r="A26">
        <v>180</v>
      </c>
      <c r="B26">
        <v>67668.173999999999</v>
      </c>
      <c r="C26">
        <v>13733.673000000001</v>
      </c>
      <c r="D26">
        <f t="shared" si="0"/>
        <v>81401.846999999994</v>
      </c>
      <c r="E26">
        <f t="shared" si="1"/>
        <v>0.83128548667943625</v>
      </c>
      <c r="F26">
        <f t="shared" si="2"/>
        <v>0.66502838934354902</v>
      </c>
    </row>
    <row r="27" spans="1:6">
      <c r="A27">
        <v>300</v>
      </c>
      <c r="B27">
        <v>69523.294999999998</v>
      </c>
      <c r="C27">
        <v>10506.308999999999</v>
      </c>
      <c r="D27">
        <f t="shared" si="0"/>
        <v>80029.603999999992</v>
      </c>
      <c r="E27">
        <f t="shared" si="1"/>
        <v>0.86871971776843981</v>
      </c>
      <c r="F27">
        <f t="shared" si="2"/>
        <v>0.69497577421475187</v>
      </c>
    </row>
    <row r="28" spans="1:6">
      <c r="A28">
        <v>600</v>
      </c>
      <c r="B28">
        <v>72099.850999999995</v>
      </c>
      <c r="C28">
        <v>4697.6310000000003</v>
      </c>
      <c r="D28">
        <f t="shared" si="0"/>
        <v>76797.481999999989</v>
      </c>
      <c r="E28">
        <f t="shared" si="1"/>
        <v>0.93883092417014413</v>
      </c>
      <c r="F28">
        <f t="shared" si="2"/>
        <v>0.75106473933611539</v>
      </c>
    </row>
    <row r="29" spans="1:6">
      <c r="A29">
        <v>900</v>
      </c>
      <c r="B29">
        <v>72587.608999999997</v>
      </c>
      <c r="C29">
        <v>2081.4180000000001</v>
      </c>
      <c r="D29">
        <f t="shared" si="0"/>
        <v>74669.027000000002</v>
      </c>
      <c r="E29">
        <f t="shared" si="1"/>
        <v>0.97212474725296738</v>
      </c>
      <c r="F29">
        <f t="shared" si="2"/>
        <v>0.77769979780237397</v>
      </c>
    </row>
    <row r="30" spans="1:6">
      <c r="A30">
        <v>1200</v>
      </c>
      <c r="B30">
        <v>69515.274000000005</v>
      </c>
      <c r="C30">
        <v>133.19200000000001</v>
      </c>
      <c r="D30">
        <f t="shared" si="0"/>
        <v>69648.466</v>
      </c>
      <c r="E30">
        <f t="shared" si="1"/>
        <v>0.99808765350266304</v>
      </c>
      <c r="F30">
        <f t="shared" si="2"/>
        <v>0.79847012280213048</v>
      </c>
    </row>
    <row r="33" spans="1:6" ht="16">
      <c r="A33" t="s">
        <v>10</v>
      </c>
    </row>
    <row r="34" spans="1:6">
      <c r="B34" s="19" t="s">
        <v>21</v>
      </c>
      <c r="C34" s="19"/>
    </row>
    <row r="35" spans="1:6">
      <c r="A35" s="5" t="s">
        <v>12</v>
      </c>
      <c r="B35" t="s">
        <v>5</v>
      </c>
      <c r="C35" t="s">
        <v>6</v>
      </c>
      <c r="D35" t="s">
        <v>7</v>
      </c>
      <c r="E35" t="s">
        <v>8</v>
      </c>
      <c r="F35" t="s">
        <v>9</v>
      </c>
    </row>
    <row r="36" spans="1:6">
      <c r="A36">
        <v>0</v>
      </c>
      <c r="B36">
        <v>42050.161</v>
      </c>
      <c r="C36">
        <v>52387.512999999999</v>
      </c>
      <c r="D36">
        <f t="shared" si="0"/>
        <v>94437.673999999999</v>
      </c>
      <c r="E36">
        <f t="shared" si="1"/>
        <v>0.44526891884270681</v>
      </c>
      <c r="F36">
        <f t="shared" si="2"/>
        <v>0.35621513507416547</v>
      </c>
    </row>
    <row r="37" spans="1:6">
      <c r="A37">
        <v>30</v>
      </c>
      <c r="B37">
        <v>47350.555</v>
      </c>
      <c r="C37">
        <v>50561.148999999998</v>
      </c>
      <c r="D37">
        <f t="shared" si="0"/>
        <v>97911.703999999998</v>
      </c>
      <c r="E37">
        <f t="shared" si="1"/>
        <v>0.4836046464884321</v>
      </c>
      <c r="F37">
        <f t="shared" si="2"/>
        <v>0.38688371719074571</v>
      </c>
    </row>
    <row r="38" spans="1:6">
      <c r="A38">
        <v>60</v>
      </c>
      <c r="B38">
        <v>49911.851000000002</v>
      </c>
      <c r="C38">
        <v>44159.027999999998</v>
      </c>
      <c r="D38">
        <f t="shared" si="0"/>
        <v>94070.879000000001</v>
      </c>
      <c r="E38">
        <f t="shared" si="1"/>
        <v>0.53057706625660428</v>
      </c>
      <c r="F38">
        <f t="shared" si="2"/>
        <v>0.42446165300528343</v>
      </c>
    </row>
    <row r="39" spans="1:6">
      <c r="A39">
        <v>120</v>
      </c>
      <c r="B39">
        <v>52246.360999999997</v>
      </c>
      <c r="C39">
        <v>51274.663999999997</v>
      </c>
      <c r="D39">
        <f t="shared" si="0"/>
        <v>103521.02499999999</v>
      </c>
      <c r="E39">
        <f t="shared" si="1"/>
        <v>0.50469323502158137</v>
      </c>
      <c r="F39">
        <f t="shared" si="2"/>
        <v>0.4037545880172651</v>
      </c>
    </row>
    <row r="40" spans="1:6">
      <c r="A40">
        <v>180</v>
      </c>
      <c r="B40">
        <v>51559.343999999997</v>
      </c>
      <c r="C40">
        <v>50375.584000000003</v>
      </c>
      <c r="D40">
        <f t="shared" si="0"/>
        <v>101934.928</v>
      </c>
      <c r="E40">
        <f t="shared" si="1"/>
        <v>0.50580644938504293</v>
      </c>
      <c r="F40">
        <f t="shared" si="2"/>
        <v>0.40464515950803437</v>
      </c>
    </row>
    <row r="41" spans="1:6">
      <c r="A41">
        <v>300</v>
      </c>
      <c r="B41">
        <v>57608.544999999998</v>
      </c>
      <c r="C41">
        <v>54309.245000000003</v>
      </c>
      <c r="D41">
        <f t="shared" si="0"/>
        <v>111917.79000000001</v>
      </c>
      <c r="E41">
        <f t="shared" si="1"/>
        <v>0.51473983716083027</v>
      </c>
      <c r="F41">
        <f t="shared" si="2"/>
        <v>0.41179186972866422</v>
      </c>
    </row>
    <row r="42" spans="1:6">
      <c r="A42">
        <v>600</v>
      </c>
      <c r="B42">
        <v>65668.214999999997</v>
      </c>
      <c r="C42">
        <v>44635.525000000001</v>
      </c>
      <c r="D42">
        <f t="shared" si="0"/>
        <v>110303.73999999999</v>
      </c>
      <c r="E42">
        <f t="shared" si="1"/>
        <v>0.59533987696156088</v>
      </c>
      <c r="F42">
        <f t="shared" si="2"/>
        <v>0.4762719015692487</v>
      </c>
    </row>
    <row r="43" spans="1:6">
      <c r="A43">
        <v>900</v>
      </c>
      <c r="B43">
        <v>72729.206999999995</v>
      </c>
      <c r="C43">
        <v>37078.290999999997</v>
      </c>
      <c r="D43">
        <f t="shared" si="0"/>
        <v>109807.49799999999</v>
      </c>
      <c r="E43">
        <f t="shared" si="1"/>
        <v>0.66233370511729539</v>
      </c>
      <c r="F43">
        <f t="shared" si="2"/>
        <v>0.52986696409383638</v>
      </c>
    </row>
    <row r="44" spans="1:6">
      <c r="A44">
        <v>1200</v>
      </c>
      <c r="B44">
        <v>73067.457999999999</v>
      </c>
      <c r="C44">
        <v>32649.420999999998</v>
      </c>
      <c r="D44">
        <f t="shared" si="0"/>
        <v>105716.879</v>
      </c>
      <c r="E44">
        <f t="shared" si="1"/>
        <v>0.6911617018130094</v>
      </c>
      <c r="F44">
        <f t="shared" si="2"/>
        <v>0.5529293614504075</v>
      </c>
    </row>
    <row r="47" spans="1:6">
      <c r="A47" t="s">
        <v>11</v>
      </c>
    </row>
    <row r="48" spans="1:6">
      <c r="B48" s="19" t="s">
        <v>21</v>
      </c>
      <c r="C48" s="19"/>
    </row>
    <row r="49" spans="1:6">
      <c r="A49" s="5" t="s">
        <v>12</v>
      </c>
      <c r="B49" t="s">
        <v>5</v>
      </c>
      <c r="C49" t="s">
        <v>6</v>
      </c>
      <c r="D49" t="s">
        <v>7</v>
      </c>
      <c r="E49" t="s">
        <v>8</v>
      </c>
      <c r="F49" t="s">
        <v>9</v>
      </c>
    </row>
    <row r="50" spans="1:6">
      <c r="A50">
        <v>0</v>
      </c>
      <c r="B50">
        <v>39109.093999999997</v>
      </c>
      <c r="C50">
        <v>48493.654999999999</v>
      </c>
      <c r="D50">
        <f t="shared" si="0"/>
        <v>87602.748999999996</v>
      </c>
      <c r="E50">
        <f t="shared" si="1"/>
        <v>0.4464368349901896</v>
      </c>
      <c r="F50">
        <f t="shared" si="2"/>
        <v>0.35714946799215169</v>
      </c>
    </row>
    <row r="51" spans="1:6">
      <c r="A51">
        <v>30</v>
      </c>
      <c r="B51">
        <v>42705.177000000003</v>
      </c>
      <c r="C51">
        <v>42552.321000000004</v>
      </c>
      <c r="D51">
        <f t="shared" si="0"/>
        <v>85257.498000000007</v>
      </c>
      <c r="E51">
        <f t="shared" si="1"/>
        <v>0.50089643728461275</v>
      </c>
      <c r="F51">
        <f t="shared" si="2"/>
        <v>0.40071714982769024</v>
      </c>
    </row>
    <row r="52" spans="1:6">
      <c r="A52">
        <v>60</v>
      </c>
      <c r="B52">
        <v>54903.771999999997</v>
      </c>
      <c r="C52">
        <v>44463.936000000002</v>
      </c>
      <c r="D52">
        <f t="shared" si="0"/>
        <v>99367.707999999999</v>
      </c>
      <c r="E52">
        <f t="shared" si="1"/>
        <v>0.55253133140597344</v>
      </c>
      <c r="F52">
        <f t="shared" si="2"/>
        <v>0.44202506512477879</v>
      </c>
    </row>
    <row r="53" spans="1:6">
      <c r="A53">
        <v>120</v>
      </c>
      <c r="B53">
        <v>49515.788999999997</v>
      </c>
      <c r="C53">
        <v>41823.421000000002</v>
      </c>
      <c r="D53">
        <f t="shared" si="0"/>
        <v>91339.209999999992</v>
      </c>
      <c r="E53">
        <f t="shared" si="1"/>
        <v>0.542108794240721</v>
      </c>
      <c r="F53">
        <f t="shared" si="2"/>
        <v>0.4336870353925768</v>
      </c>
    </row>
    <row r="54" spans="1:6">
      <c r="A54">
        <v>180</v>
      </c>
      <c r="B54">
        <v>57690.044000000002</v>
      </c>
      <c r="C54">
        <v>40930.957000000002</v>
      </c>
      <c r="D54">
        <f t="shared" si="0"/>
        <v>98621.001000000004</v>
      </c>
      <c r="E54">
        <f t="shared" si="1"/>
        <v>0.58496713088523611</v>
      </c>
      <c r="F54">
        <f t="shared" si="2"/>
        <v>0.46797370470818889</v>
      </c>
    </row>
    <row r="55" spans="1:6">
      <c r="A55">
        <v>300</v>
      </c>
      <c r="B55">
        <v>56610.446000000004</v>
      </c>
      <c r="C55">
        <v>36289.836000000003</v>
      </c>
      <c r="D55">
        <f t="shared" si="0"/>
        <v>92900.282000000007</v>
      </c>
      <c r="E55">
        <f t="shared" si="1"/>
        <v>0.60936785961532391</v>
      </c>
      <c r="F55">
        <f t="shared" si="2"/>
        <v>0.48749428769225917</v>
      </c>
    </row>
    <row r="56" spans="1:6">
      <c r="A56">
        <v>600</v>
      </c>
      <c r="B56">
        <v>67584.91</v>
      </c>
      <c r="C56">
        <v>32154.271000000001</v>
      </c>
      <c r="D56">
        <f t="shared" si="0"/>
        <v>99739.181000000011</v>
      </c>
      <c r="E56">
        <f t="shared" si="1"/>
        <v>0.67761645245512891</v>
      </c>
      <c r="F56">
        <f t="shared" si="2"/>
        <v>0.54209316196410318</v>
      </c>
    </row>
    <row r="57" spans="1:6">
      <c r="A57">
        <v>900</v>
      </c>
      <c r="B57">
        <v>66752.839000000007</v>
      </c>
      <c r="C57">
        <v>22105.865000000002</v>
      </c>
      <c r="D57">
        <f t="shared" si="0"/>
        <v>88858.704000000012</v>
      </c>
      <c r="E57">
        <f t="shared" si="1"/>
        <v>0.75122453957915025</v>
      </c>
      <c r="F57">
        <f t="shared" si="2"/>
        <v>0.60097963166332025</v>
      </c>
    </row>
    <row r="58" spans="1:6">
      <c r="A58">
        <v>1200</v>
      </c>
      <c r="B58">
        <v>69680.869000000006</v>
      </c>
      <c r="C58">
        <v>19026.43</v>
      </c>
      <c r="D58">
        <f t="shared" si="0"/>
        <v>88707.298999999999</v>
      </c>
      <c r="E58">
        <f t="shared" si="1"/>
        <v>0.78551449300693965</v>
      </c>
      <c r="F58">
        <f t="shared" si="2"/>
        <v>0.62841159440555172</v>
      </c>
    </row>
  </sheetData>
  <mergeCells count="4">
    <mergeCell ref="B6:C6"/>
    <mergeCell ref="B20:C20"/>
    <mergeCell ref="B34:C34"/>
    <mergeCell ref="B48:C4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A2" sqref="A2"/>
    </sheetView>
  </sheetViews>
  <sheetFormatPr baseColWidth="10" defaultRowHeight="15" x14ac:dyDescent="0"/>
  <cols>
    <col min="1" max="1" width="81.1640625" bestFit="1" customWidth="1"/>
    <col min="2" max="3" width="10.1640625" bestFit="1" customWidth="1"/>
    <col min="4" max="4" width="11.83203125" bestFit="1" customWidth="1"/>
    <col min="5" max="5" width="17.33203125" bestFit="1" customWidth="1"/>
    <col min="6" max="6" width="35.6640625" bestFit="1" customWidth="1"/>
  </cols>
  <sheetData>
    <row r="1" spans="1:6">
      <c r="A1" s="3" t="s">
        <v>16</v>
      </c>
    </row>
    <row r="2" spans="1:6">
      <c r="A2" s="3"/>
    </row>
    <row r="3" spans="1:6">
      <c r="A3" s="2" t="s">
        <v>14</v>
      </c>
    </row>
    <row r="4" spans="1:6">
      <c r="A4" s="2"/>
    </row>
    <row r="5" spans="1:6" ht="16">
      <c r="A5" t="s">
        <v>1</v>
      </c>
    </row>
    <row r="6" spans="1:6">
      <c r="A6" s="5"/>
      <c r="B6" s="19" t="s">
        <v>21</v>
      </c>
      <c r="C6" s="19"/>
    </row>
    <row r="7" spans="1:6">
      <c r="A7" s="5" t="s">
        <v>12</v>
      </c>
      <c r="B7" t="s">
        <v>5</v>
      </c>
      <c r="C7" t="s">
        <v>6</v>
      </c>
      <c r="D7" t="s">
        <v>7</v>
      </c>
      <c r="E7" t="s">
        <v>8</v>
      </c>
      <c r="F7" t="s">
        <v>9</v>
      </c>
    </row>
    <row r="8" spans="1:6">
      <c r="A8">
        <v>0</v>
      </c>
      <c r="B8">
        <v>38380.141000000003</v>
      </c>
      <c r="C8">
        <v>26183.572</v>
      </c>
      <c r="D8">
        <f>B8+C8</f>
        <v>64563.713000000003</v>
      </c>
      <c r="E8">
        <f>B8/D8</f>
        <v>0.59445374524851136</v>
      </c>
      <c r="F8">
        <f>E8*0.8</f>
        <v>0.4755629961988091</v>
      </c>
    </row>
    <row r="9" spans="1:6">
      <c r="A9">
        <v>30</v>
      </c>
      <c r="B9">
        <v>44922.404000000002</v>
      </c>
      <c r="C9">
        <v>22824.764999999999</v>
      </c>
      <c r="D9">
        <f t="shared" ref="D9:D58" si="0">B9+C9</f>
        <v>67747.168999999994</v>
      </c>
      <c r="E9">
        <f t="shared" ref="E9:E58" si="1">B9/D9</f>
        <v>0.66308902147630711</v>
      </c>
      <c r="F9">
        <f t="shared" ref="F9:F58" si="2">E9*0.8</f>
        <v>0.53047121718104573</v>
      </c>
    </row>
    <row r="10" spans="1:6">
      <c r="A10">
        <v>60</v>
      </c>
      <c r="B10">
        <v>45531.353999999999</v>
      </c>
      <c r="C10">
        <v>23172.814999999999</v>
      </c>
      <c r="D10">
        <f t="shared" si="0"/>
        <v>68704.168999999994</v>
      </c>
      <c r="E10">
        <f t="shared" si="1"/>
        <v>0.6627160281932819</v>
      </c>
      <c r="F10">
        <f t="shared" si="2"/>
        <v>0.5301728225546255</v>
      </c>
    </row>
    <row r="11" spans="1:6">
      <c r="A11">
        <v>120</v>
      </c>
      <c r="B11">
        <v>44575.868999999999</v>
      </c>
      <c r="C11">
        <v>20707.621999999999</v>
      </c>
      <c r="D11">
        <f t="shared" si="0"/>
        <v>65283.490999999995</v>
      </c>
      <c r="E11">
        <f t="shared" si="1"/>
        <v>0.68280461594800446</v>
      </c>
      <c r="F11">
        <f t="shared" si="2"/>
        <v>0.54624369275840357</v>
      </c>
    </row>
    <row r="12" spans="1:6">
      <c r="A12">
        <v>180</v>
      </c>
      <c r="B12">
        <v>45998.767999999996</v>
      </c>
      <c r="C12">
        <v>19623.723000000002</v>
      </c>
      <c r="D12">
        <f t="shared" si="0"/>
        <v>65622.490999999995</v>
      </c>
      <c r="E12">
        <f t="shared" si="1"/>
        <v>0.7009604070043608</v>
      </c>
      <c r="F12">
        <f t="shared" si="2"/>
        <v>0.56076832560348866</v>
      </c>
    </row>
    <row r="13" spans="1:6">
      <c r="A13">
        <v>300</v>
      </c>
      <c r="B13">
        <v>48099.646999999997</v>
      </c>
      <c r="C13">
        <v>18187.329000000002</v>
      </c>
      <c r="D13">
        <f t="shared" si="0"/>
        <v>66286.975999999995</v>
      </c>
      <c r="E13">
        <f t="shared" si="1"/>
        <v>0.72562741435059586</v>
      </c>
      <c r="F13">
        <f t="shared" si="2"/>
        <v>0.58050193148047669</v>
      </c>
    </row>
    <row r="14" spans="1:6">
      <c r="A14">
        <v>600</v>
      </c>
      <c r="B14">
        <v>50514.495999999999</v>
      </c>
      <c r="C14">
        <v>14525.401</v>
      </c>
      <c r="D14">
        <f t="shared" si="0"/>
        <v>65039.896999999997</v>
      </c>
      <c r="E14">
        <f t="shared" si="1"/>
        <v>0.77666937264676172</v>
      </c>
      <c r="F14">
        <f t="shared" si="2"/>
        <v>0.6213354981174094</v>
      </c>
    </row>
    <row r="15" spans="1:6">
      <c r="A15">
        <v>900</v>
      </c>
      <c r="B15">
        <v>49976.576000000001</v>
      </c>
      <c r="C15">
        <v>10783.501</v>
      </c>
      <c r="D15">
        <f t="shared" si="0"/>
        <v>60760.077000000005</v>
      </c>
      <c r="E15">
        <f t="shared" si="1"/>
        <v>0.8225232499293903</v>
      </c>
      <c r="F15">
        <f t="shared" si="2"/>
        <v>0.65801859994351231</v>
      </c>
    </row>
    <row r="16" spans="1:6">
      <c r="A16">
        <v>1200</v>
      </c>
      <c r="B16">
        <v>50362.182000000001</v>
      </c>
      <c r="C16">
        <v>8784.8940000000002</v>
      </c>
      <c r="D16">
        <f t="shared" si="0"/>
        <v>59147.076000000001</v>
      </c>
      <c r="E16">
        <f t="shared" si="1"/>
        <v>0.8514737398007638</v>
      </c>
      <c r="F16">
        <f t="shared" si="2"/>
        <v>0.68117899184061104</v>
      </c>
    </row>
    <row r="19" spans="1:6">
      <c r="A19" t="s">
        <v>0</v>
      </c>
    </row>
    <row r="20" spans="1:6">
      <c r="B20" s="19" t="s">
        <v>21</v>
      </c>
      <c r="C20" s="19"/>
    </row>
    <row r="21" spans="1:6">
      <c r="A21" s="5" t="s">
        <v>12</v>
      </c>
      <c r="B21" t="s">
        <v>5</v>
      </c>
      <c r="C21" t="s">
        <v>6</v>
      </c>
      <c r="D21" t="s">
        <v>7</v>
      </c>
      <c r="E21" t="s">
        <v>8</v>
      </c>
      <c r="F21" t="s">
        <v>9</v>
      </c>
    </row>
    <row r="22" spans="1:6">
      <c r="A22">
        <v>0</v>
      </c>
      <c r="B22">
        <v>38138.646999999997</v>
      </c>
      <c r="C22">
        <v>25122.764999999999</v>
      </c>
      <c r="D22">
        <f t="shared" si="0"/>
        <v>63261.411999999997</v>
      </c>
      <c r="E22">
        <f t="shared" si="1"/>
        <v>0.60287378662999169</v>
      </c>
      <c r="F22">
        <f t="shared" si="2"/>
        <v>0.48229902930399338</v>
      </c>
    </row>
    <row r="23" spans="1:6">
      <c r="A23">
        <v>30</v>
      </c>
      <c r="B23">
        <v>52419.839</v>
      </c>
      <c r="C23">
        <v>15509.228999999999</v>
      </c>
      <c r="D23">
        <f t="shared" si="0"/>
        <v>67929.067999999999</v>
      </c>
      <c r="E23">
        <f t="shared" si="1"/>
        <v>0.77168494347662775</v>
      </c>
      <c r="F23">
        <f t="shared" si="2"/>
        <v>0.61734795478130222</v>
      </c>
    </row>
    <row r="24" spans="1:6">
      <c r="A24">
        <v>60</v>
      </c>
      <c r="B24">
        <v>52878.061000000002</v>
      </c>
      <c r="C24">
        <v>13948.087</v>
      </c>
      <c r="D24">
        <f t="shared" si="0"/>
        <v>66826.148000000001</v>
      </c>
      <c r="E24">
        <f t="shared" si="1"/>
        <v>0.7912780039334304</v>
      </c>
      <c r="F24">
        <f t="shared" si="2"/>
        <v>0.63302240314674441</v>
      </c>
    </row>
    <row r="25" spans="1:6">
      <c r="A25">
        <v>120</v>
      </c>
      <c r="B25">
        <v>53720.010999999999</v>
      </c>
      <c r="C25">
        <v>12056.723</v>
      </c>
      <c r="D25">
        <f t="shared" si="0"/>
        <v>65776.733999999997</v>
      </c>
      <c r="E25">
        <f t="shared" si="1"/>
        <v>0.81670231604992738</v>
      </c>
      <c r="F25">
        <f t="shared" si="2"/>
        <v>0.65336185283994197</v>
      </c>
    </row>
    <row r="26" spans="1:6">
      <c r="A26">
        <v>180</v>
      </c>
      <c r="B26">
        <v>53579.667999999998</v>
      </c>
      <c r="C26">
        <v>10188.288</v>
      </c>
      <c r="D26">
        <f t="shared" si="0"/>
        <v>63767.955999999998</v>
      </c>
      <c r="E26">
        <f t="shared" si="1"/>
        <v>0.84022871926457854</v>
      </c>
      <c r="F26">
        <f t="shared" si="2"/>
        <v>0.67218297541166283</v>
      </c>
    </row>
    <row r="27" spans="1:6">
      <c r="A27">
        <v>300</v>
      </c>
      <c r="B27">
        <v>55669.616999999998</v>
      </c>
      <c r="C27">
        <v>7711.8940000000002</v>
      </c>
      <c r="D27">
        <f t="shared" si="0"/>
        <v>63381.510999999999</v>
      </c>
      <c r="E27">
        <f t="shared" si="1"/>
        <v>0.87832581018776912</v>
      </c>
      <c r="F27">
        <f t="shared" si="2"/>
        <v>0.70266064815021534</v>
      </c>
    </row>
    <row r="28" spans="1:6">
      <c r="A28">
        <v>600</v>
      </c>
      <c r="B28">
        <v>57587.425000000003</v>
      </c>
      <c r="C28">
        <v>3844.924</v>
      </c>
      <c r="D28">
        <f t="shared" si="0"/>
        <v>61432.349000000002</v>
      </c>
      <c r="E28">
        <f t="shared" si="1"/>
        <v>0.93741206282051825</v>
      </c>
      <c r="F28">
        <f t="shared" si="2"/>
        <v>0.74992965025641467</v>
      </c>
    </row>
    <row r="29" spans="1:6">
      <c r="A29">
        <v>900</v>
      </c>
      <c r="B29">
        <v>59463.709000000003</v>
      </c>
      <c r="C29">
        <v>1703.8610000000001</v>
      </c>
      <c r="D29">
        <f t="shared" si="0"/>
        <v>61167.57</v>
      </c>
      <c r="E29">
        <f t="shared" si="1"/>
        <v>0.97214437323568692</v>
      </c>
      <c r="F29">
        <f t="shared" si="2"/>
        <v>0.7777154985885496</v>
      </c>
    </row>
    <row r="30" spans="1:6">
      <c r="A30">
        <v>1200</v>
      </c>
      <c r="B30">
        <v>57945.425000000003</v>
      </c>
      <c r="C30">
        <v>1219.912</v>
      </c>
      <c r="D30">
        <f t="shared" si="0"/>
        <v>59165.337</v>
      </c>
      <c r="E30">
        <f t="shared" si="1"/>
        <v>0.97938130564522941</v>
      </c>
      <c r="F30">
        <f t="shared" si="2"/>
        <v>0.78350504451618352</v>
      </c>
    </row>
    <row r="33" spans="1:6" ht="16">
      <c r="A33" t="s">
        <v>10</v>
      </c>
    </row>
    <row r="34" spans="1:6">
      <c r="B34" s="19" t="s">
        <v>21</v>
      </c>
      <c r="C34" s="19"/>
    </row>
    <row r="35" spans="1:6">
      <c r="A35" s="5" t="s">
        <v>12</v>
      </c>
      <c r="B35" t="s">
        <v>5</v>
      </c>
      <c r="C35" t="s">
        <v>6</v>
      </c>
      <c r="D35" t="s">
        <v>7</v>
      </c>
      <c r="E35" t="s">
        <v>8</v>
      </c>
      <c r="F35" t="s">
        <v>9</v>
      </c>
    </row>
    <row r="36" spans="1:6">
      <c r="A36">
        <v>0</v>
      </c>
      <c r="B36">
        <v>29446.505000000001</v>
      </c>
      <c r="C36">
        <v>34766.642999999996</v>
      </c>
      <c r="D36">
        <f t="shared" si="0"/>
        <v>64213.148000000001</v>
      </c>
      <c r="E36">
        <f t="shared" si="1"/>
        <v>0.4585743872890331</v>
      </c>
      <c r="F36">
        <f t="shared" si="2"/>
        <v>0.3668595098312265</v>
      </c>
    </row>
    <row r="37" spans="1:6">
      <c r="A37">
        <v>30</v>
      </c>
      <c r="B37">
        <v>34510.798000000003</v>
      </c>
      <c r="C37">
        <v>37074.663999999997</v>
      </c>
      <c r="D37">
        <f t="shared" si="0"/>
        <v>71585.462</v>
      </c>
      <c r="E37">
        <f t="shared" si="1"/>
        <v>0.48209227175204938</v>
      </c>
      <c r="F37">
        <f t="shared" si="2"/>
        <v>0.38567381740163953</v>
      </c>
    </row>
    <row r="38" spans="1:6">
      <c r="A38">
        <v>60</v>
      </c>
      <c r="B38">
        <v>35852.332999999999</v>
      </c>
      <c r="C38">
        <v>36721.228999999999</v>
      </c>
      <c r="D38">
        <f t="shared" si="0"/>
        <v>72573.562000000005</v>
      </c>
      <c r="E38">
        <f t="shared" si="1"/>
        <v>0.49401368779446153</v>
      </c>
      <c r="F38">
        <f t="shared" si="2"/>
        <v>0.39521095023556924</v>
      </c>
    </row>
    <row r="39" spans="1:6">
      <c r="A39">
        <v>120</v>
      </c>
      <c r="B39">
        <v>35439.283000000003</v>
      </c>
      <c r="C39">
        <v>35089.057000000001</v>
      </c>
      <c r="D39">
        <f t="shared" si="0"/>
        <v>70528.34</v>
      </c>
      <c r="E39">
        <f t="shared" si="1"/>
        <v>0.50248287426019111</v>
      </c>
      <c r="F39">
        <f t="shared" si="2"/>
        <v>0.40198629940815289</v>
      </c>
    </row>
    <row r="40" spans="1:6">
      <c r="A40">
        <v>180</v>
      </c>
      <c r="B40">
        <v>38137.675999999999</v>
      </c>
      <c r="C40">
        <v>35881.542999999998</v>
      </c>
      <c r="D40">
        <f t="shared" si="0"/>
        <v>74019.218999999997</v>
      </c>
      <c r="E40">
        <f t="shared" si="1"/>
        <v>0.51524018376902903</v>
      </c>
      <c r="F40">
        <f t="shared" si="2"/>
        <v>0.41219214701522322</v>
      </c>
    </row>
    <row r="41" spans="1:6">
      <c r="A41">
        <v>300</v>
      </c>
      <c r="B41">
        <v>38275.919000000002</v>
      </c>
      <c r="C41">
        <v>32418.35</v>
      </c>
      <c r="D41">
        <f t="shared" si="0"/>
        <v>70694.269</v>
      </c>
      <c r="E41">
        <f t="shared" si="1"/>
        <v>0.54142888159717728</v>
      </c>
      <c r="F41">
        <f t="shared" si="2"/>
        <v>0.43314310527774186</v>
      </c>
    </row>
    <row r="42" spans="1:6">
      <c r="A42">
        <v>600</v>
      </c>
      <c r="B42">
        <v>44028.868999999999</v>
      </c>
      <c r="C42">
        <v>30427.664000000001</v>
      </c>
      <c r="D42">
        <f t="shared" si="0"/>
        <v>74456.532999999996</v>
      </c>
      <c r="E42">
        <f t="shared" si="1"/>
        <v>0.59133654531026847</v>
      </c>
      <c r="F42">
        <f t="shared" si="2"/>
        <v>0.47306923624821479</v>
      </c>
    </row>
    <row r="43" spans="1:6">
      <c r="A43">
        <v>900</v>
      </c>
      <c r="B43">
        <v>43807.190999999999</v>
      </c>
      <c r="C43">
        <v>25682.157999999999</v>
      </c>
      <c r="D43">
        <f t="shared" si="0"/>
        <v>69489.349000000002</v>
      </c>
      <c r="E43">
        <f t="shared" si="1"/>
        <v>0.63041590733566955</v>
      </c>
      <c r="F43">
        <f t="shared" si="2"/>
        <v>0.50433272586853561</v>
      </c>
    </row>
    <row r="44" spans="1:6">
      <c r="A44">
        <v>1200</v>
      </c>
      <c r="B44">
        <v>47573.434000000001</v>
      </c>
      <c r="C44">
        <v>25144.692999999999</v>
      </c>
      <c r="D44">
        <f t="shared" si="0"/>
        <v>72718.127000000008</v>
      </c>
      <c r="E44">
        <f t="shared" si="1"/>
        <v>0.65421698773952186</v>
      </c>
      <c r="F44">
        <f t="shared" si="2"/>
        <v>0.52337359019161755</v>
      </c>
    </row>
    <row r="47" spans="1:6">
      <c r="A47" s="2" t="s">
        <v>11</v>
      </c>
    </row>
    <row r="48" spans="1:6">
      <c r="B48" s="19" t="s">
        <v>21</v>
      </c>
      <c r="C48" s="19"/>
    </row>
    <row r="49" spans="1:6">
      <c r="A49" s="5" t="s">
        <v>12</v>
      </c>
      <c r="B49" t="s">
        <v>5</v>
      </c>
      <c r="C49" t="s">
        <v>6</v>
      </c>
      <c r="D49" t="s">
        <v>7</v>
      </c>
      <c r="E49" t="s">
        <v>8</v>
      </c>
      <c r="F49" t="s">
        <v>9</v>
      </c>
    </row>
    <row r="50" spans="1:6">
      <c r="A50">
        <v>0</v>
      </c>
      <c r="B50">
        <v>28649.119999999999</v>
      </c>
      <c r="C50">
        <v>35254.491999999998</v>
      </c>
      <c r="D50">
        <f t="shared" si="0"/>
        <v>63903.611999999994</v>
      </c>
      <c r="E50">
        <f t="shared" si="1"/>
        <v>0.44831769446772435</v>
      </c>
      <c r="F50">
        <f t="shared" si="2"/>
        <v>0.35865415557417951</v>
      </c>
    </row>
    <row r="51" spans="1:6">
      <c r="A51">
        <v>30</v>
      </c>
      <c r="B51">
        <v>35828.675999999999</v>
      </c>
      <c r="C51">
        <v>34349.521999999997</v>
      </c>
      <c r="D51">
        <f t="shared" si="0"/>
        <v>70178.198000000004</v>
      </c>
      <c r="E51">
        <f t="shared" si="1"/>
        <v>0.5105385578580971</v>
      </c>
      <c r="F51">
        <f t="shared" si="2"/>
        <v>0.40843084628647769</v>
      </c>
    </row>
    <row r="52" spans="1:6">
      <c r="A52">
        <v>60</v>
      </c>
      <c r="B52">
        <v>38249.141000000003</v>
      </c>
      <c r="C52">
        <v>35268.614000000001</v>
      </c>
      <c r="D52">
        <f t="shared" si="0"/>
        <v>73517.755000000005</v>
      </c>
      <c r="E52">
        <f t="shared" si="1"/>
        <v>0.52027079717001701</v>
      </c>
      <c r="F52">
        <f t="shared" si="2"/>
        <v>0.41621663773601364</v>
      </c>
    </row>
    <row r="53" spans="1:6">
      <c r="A53">
        <v>120</v>
      </c>
      <c r="B53">
        <v>38655.190999999999</v>
      </c>
      <c r="C53">
        <v>30611.157999999999</v>
      </c>
      <c r="D53">
        <f t="shared" si="0"/>
        <v>69266.349000000002</v>
      </c>
      <c r="E53">
        <f t="shared" si="1"/>
        <v>0.55806595205414966</v>
      </c>
      <c r="F53">
        <f t="shared" si="2"/>
        <v>0.44645276164331976</v>
      </c>
    </row>
    <row r="54" spans="1:6">
      <c r="A54">
        <v>180</v>
      </c>
      <c r="B54">
        <v>42916.919000000002</v>
      </c>
      <c r="C54">
        <v>30670.885999999999</v>
      </c>
      <c r="D54">
        <f t="shared" si="0"/>
        <v>73587.804999999993</v>
      </c>
      <c r="E54">
        <f t="shared" si="1"/>
        <v>0.58320694577043042</v>
      </c>
      <c r="F54">
        <f t="shared" si="2"/>
        <v>0.46656555661634436</v>
      </c>
    </row>
    <row r="55" spans="1:6">
      <c r="A55">
        <v>300</v>
      </c>
      <c r="B55">
        <v>44054.968999999997</v>
      </c>
      <c r="C55">
        <v>26740.865000000002</v>
      </c>
      <c r="D55">
        <f t="shared" si="0"/>
        <v>70795.834000000003</v>
      </c>
      <c r="E55">
        <f t="shared" si="1"/>
        <v>0.62228194105319812</v>
      </c>
      <c r="F55">
        <f t="shared" si="2"/>
        <v>0.49782555284255853</v>
      </c>
    </row>
    <row r="56" spans="1:6">
      <c r="A56">
        <v>600</v>
      </c>
      <c r="B56">
        <v>49654.504999999997</v>
      </c>
      <c r="C56">
        <v>20365.714</v>
      </c>
      <c r="D56">
        <f t="shared" si="0"/>
        <v>70020.218999999997</v>
      </c>
      <c r="E56">
        <f t="shared" si="1"/>
        <v>0.70914523989135192</v>
      </c>
      <c r="F56">
        <f t="shared" si="2"/>
        <v>0.56731619191308158</v>
      </c>
    </row>
    <row r="57" spans="1:6">
      <c r="A57">
        <v>900</v>
      </c>
      <c r="B57">
        <v>51882.190999999999</v>
      </c>
      <c r="C57">
        <v>13427.621999999999</v>
      </c>
      <c r="D57">
        <f t="shared" si="0"/>
        <v>65309.812999999995</v>
      </c>
      <c r="E57">
        <f t="shared" si="1"/>
        <v>0.7944011568368754</v>
      </c>
      <c r="F57">
        <f t="shared" si="2"/>
        <v>0.63552092546950034</v>
      </c>
    </row>
    <row r="58" spans="1:6">
      <c r="A58">
        <v>1200</v>
      </c>
      <c r="B58">
        <v>55284.09</v>
      </c>
      <c r="C58">
        <v>11171.894</v>
      </c>
      <c r="D58">
        <f t="shared" si="0"/>
        <v>66455.983999999997</v>
      </c>
      <c r="E58">
        <f t="shared" si="1"/>
        <v>0.83189032307459321</v>
      </c>
      <c r="F58">
        <f t="shared" si="2"/>
        <v>0.66551225845967465</v>
      </c>
    </row>
  </sheetData>
  <mergeCells count="4">
    <mergeCell ref="B6:C6"/>
    <mergeCell ref="B20:C20"/>
    <mergeCell ref="B34:C34"/>
    <mergeCell ref="B48:C4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A2" sqref="A2"/>
    </sheetView>
  </sheetViews>
  <sheetFormatPr baseColWidth="10" defaultRowHeight="15" x14ac:dyDescent="0"/>
  <cols>
    <col min="1" max="1" width="81.1640625" bestFit="1" customWidth="1"/>
    <col min="2" max="3" width="10.1640625" bestFit="1" customWidth="1"/>
    <col min="4" max="4" width="11.83203125" bestFit="1" customWidth="1"/>
    <col min="5" max="5" width="17.33203125" bestFit="1" customWidth="1"/>
    <col min="6" max="6" width="35.6640625" bestFit="1" customWidth="1"/>
  </cols>
  <sheetData>
    <row r="1" spans="1:6">
      <c r="A1" s="4" t="s">
        <v>18</v>
      </c>
    </row>
    <row r="2" spans="1:6">
      <c r="A2" s="4"/>
    </row>
    <row r="3" spans="1:6">
      <c r="A3" s="2" t="s">
        <v>14</v>
      </c>
    </row>
    <row r="4" spans="1:6">
      <c r="A4" s="2"/>
    </row>
    <row r="5" spans="1:6" ht="16">
      <c r="A5" s="2" t="s">
        <v>17</v>
      </c>
    </row>
    <row r="6" spans="1:6">
      <c r="B6" s="19" t="s">
        <v>21</v>
      </c>
      <c r="C6" s="19"/>
    </row>
    <row r="7" spans="1:6">
      <c r="A7" s="5" t="s">
        <v>12</v>
      </c>
      <c r="B7" t="s">
        <v>5</v>
      </c>
      <c r="C7" t="s">
        <v>6</v>
      </c>
      <c r="D7" t="s">
        <v>7</v>
      </c>
      <c r="E7" t="s">
        <v>8</v>
      </c>
      <c r="F7" t="s">
        <v>9</v>
      </c>
    </row>
    <row r="8" spans="1:6">
      <c r="A8">
        <v>0</v>
      </c>
      <c r="B8">
        <v>37141.010999999999</v>
      </c>
      <c r="C8">
        <v>22441.228999999999</v>
      </c>
      <c r="D8">
        <f>B8+C8</f>
        <v>59582.239999999998</v>
      </c>
      <c r="E8">
        <f>B8/D8</f>
        <v>0.62335707754525504</v>
      </c>
      <c r="F8">
        <f>E8*0.8</f>
        <v>0.49868566203620407</v>
      </c>
    </row>
    <row r="9" spans="1:6">
      <c r="A9">
        <v>30</v>
      </c>
      <c r="B9">
        <v>44012.625999999997</v>
      </c>
      <c r="C9">
        <v>21596.108</v>
      </c>
      <c r="D9">
        <f t="shared" ref="D9:D58" si="0">B9+C9</f>
        <v>65608.733999999997</v>
      </c>
      <c r="E9">
        <f t="shared" ref="E9:E58" si="1">B9/D9</f>
        <v>0.67083486171216167</v>
      </c>
      <c r="F9">
        <f t="shared" ref="F9:F58" si="2">E9*0.8</f>
        <v>0.53666788936972931</v>
      </c>
    </row>
    <row r="10" spans="1:6">
      <c r="A10">
        <v>60</v>
      </c>
      <c r="B10">
        <v>42799.726000000002</v>
      </c>
      <c r="C10">
        <v>21820.572</v>
      </c>
      <c r="D10">
        <f t="shared" si="0"/>
        <v>64620.298000000003</v>
      </c>
      <c r="E10">
        <f t="shared" si="1"/>
        <v>0.66232634829384418</v>
      </c>
      <c r="F10">
        <f t="shared" si="2"/>
        <v>0.52986107863507537</v>
      </c>
    </row>
    <row r="11" spans="1:6">
      <c r="A11">
        <v>120</v>
      </c>
      <c r="B11">
        <v>44496.576000000001</v>
      </c>
      <c r="C11">
        <v>20227.915000000001</v>
      </c>
      <c r="D11">
        <f t="shared" si="0"/>
        <v>64724.491000000002</v>
      </c>
      <c r="E11">
        <f t="shared" si="1"/>
        <v>0.68747664620491178</v>
      </c>
      <c r="F11">
        <f t="shared" si="2"/>
        <v>0.54998131696392949</v>
      </c>
    </row>
    <row r="12" spans="1:6">
      <c r="A12">
        <v>180</v>
      </c>
      <c r="B12">
        <v>45916.061000000002</v>
      </c>
      <c r="C12">
        <v>19155.037</v>
      </c>
      <c r="D12">
        <f t="shared" si="0"/>
        <v>65071.097999999998</v>
      </c>
      <c r="E12">
        <f t="shared" si="1"/>
        <v>0.70562911048465793</v>
      </c>
      <c r="F12">
        <f t="shared" si="2"/>
        <v>0.56450328838772634</v>
      </c>
    </row>
    <row r="13" spans="1:6">
      <c r="A13">
        <v>300</v>
      </c>
      <c r="B13">
        <v>48148.788999999997</v>
      </c>
      <c r="C13">
        <v>16317.016</v>
      </c>
      <c r="D13">
        <f t="shared" si="0"/>
        <v>64465.804999999993</v>
      </c>
      <c r="E13">
        <f t="shared" si="1"/>
        <v>0.74688881958427422</v>
      </c>
      <c r="F13">
        <f t="shared" si="2"/>
        <v>0.59751105566741936</v>
      </c>
    </row>
    <row r="14" spans="1:6">
      <c r="A14">
        <v>600</v>
      </c>
      <c r="B14">
        <v>50774.94</v>
      </c>
      <c r="C14">
        <v>11871.966</v>
      </c>
      <c r="D14">
        <f t="shared" si="0"/>
        <v>62646.906000000003</v>
      </c>
      <c r="E14">
        <f t="shared" si="1"/>
        <v>0.81049397714868787</v>
      </c>
      <c r="F14">
        <f t="shared" si="2"/>
        <v>0.64839518171895039</v>
      </c>
    </row>
    <row r="15" spans="1:6">
      <c r="A15">
        <v>900</v>
      </c>
      <c r="B15">
        <v>51330.404000000002</v>
      </c>
      <c r="C15">
        <v>8787.1669999999995</v>
      </c>
      <c r="D15">
        <f t="shared" si="0"/>
        <v>60117.571000000004</v>
      </c>
      <c r="E15">
        <f t="shared" si="1"/>
        <v>0.85383363210067154</v>
      </c>
      <c r="F15">
        <f t="shared" si="2"/>
        <v>0.6830669056805373</v>
      </c>
    </row>
    <row r="16" spans="1:6">
      <c r="A16">
        <v>1200</v>
      </c>
      <c r="B16">
        <v>52712.576000000001</v>
      </c>
      <c r="C16">
        <v>7540.0450000000001</v>
      </c>
      <c r="D16">
        <f t="shared" si="0"/>
        <v>60252.620999999999</v>
      </c>
      <c r="E16">
        <f t="shared" si="1"/>
        <v>0.87485946876900178</v>
      </c>
      <c r="F16">
        <f t="shared" si="2"/>
        <v>0.69988757501520149</v>
      </c>
    </row>
    <row r="19" spans="1:6">
      <c r="A19" t="s">
        <v>0</v>
      </c>
    </row>
    <row r="20" spans="1:6">
      <c r="B20" s="19" t="s">
        <v>21</v>
      </c>
      <c r="C20" s="19"/>
    </row>
    <row r="21" spans="1:6">
      <c r="A21" s="5" t="s">
        <v>12</v>
      </c>
      <c r="B21" t="s">
        <v>5</v>
      </c>
      <c r="C21" t="s">
        <v>6</v>
      </c>
      <c r="D21" t="s">
        <v>7</v>
      </c>
      <c r="E21" t="s">
        <v>8</v>
      </c>
      <c r="F21" t="s">
        <v>9</v>
      </c>
    </row>
    <row r="22" spans="1:6">
      <c r="A22">
        <v>0</v>
      </c>
      <c r="B22">
        <v>35554.434000000001</v>
      </c>
      <c r="C22">
        <v>23810.915000000001</v>
      </c>
      <c r="D22">
        <f t="shared" si="0"/>
        <v>59365.349000000002</v>
      </c>
      <c r="E22">
        <f t="shared" si="1"/>
        <v>0.59890886853878345</v>
      </c>
      <c r="F22">
        <f t="shared" si="2"/>
        <v>0.47912709483102678</v>
      </c>
    </row>
    <row r="23" spans="1:6">
      <c r="A23">
        <v>30</v>
      </c>
      <c r="B23">
        <v>48870.847999999998</v>
      </c>
      <c r="C23">
        <v>14616.501</v>
      </c>
      <c r="D23">
        <f t="shared" si="0"/>
        <v>63487.349000000002</v>
      </c>
      <c r="E23">
        <f t="shared" si="1"/>
        <v>0.76977301414806276</v>
      </c>
      <c r="F23">
        <f t="shared" si="2"/>
        <v>0.61581841131845028</v>
      </c>
    </row>
    <row r="24" spans="1:6">
      <c r="A24">
        <v>60</v>
      </c>
      <c r="B24">
        <v>51971.504999999997</v>
      </c>
      <c r="C24">
        <v>13173.602000000001</v>
      </c>
      <c r="D24">
        <f t="shared" si="0"/>
        <v>65145.106999999996</v>
      </c>
      <c r="E24">
        <f t="shared" si="1"/>
        <v>0.79778063761565399</v>
      </c>
      <c r="F24">
        <f t="shared" si="2"/>
        <v>0.63822451009252323</v>
      </c>
    </row>
    <row r="25" spans="1:6">
      <c r="A25">
        <v>120</v>
      </c>
      <c r="B25">
        <v>52040.404000000002</v>
      </c>
      <c r="C25">
        <v>11265.995000000001</v>
      </c>
      <c r="D25">
        <f t="shared" si="0"/>
        <v>63306.399000000005</v>
      </c>
      <c r="E25">
        <f t="shared" si="1"/>
        <v>0.82204018585862071</v>
      </c>
      <c r="F25">
        <f t="shared" si="2"/>
        <v>0.65763214868689657</v>
      </c>
    </row>
    <row r="26" spans="1:6">
      <c r="A26">
        <v>180</v>
      </c>
      <c r="B26">
        <v>52178.726000000002</v>
      </c>
      <c r="C26">
        <v>9452.7019999999993</v>
      </c>
      <c r="D26">
        <f t="shared" si="0"/>
        <v>61631.428</v>
      </c>
      <c r="E26">
        <f t="shared" si="1"/>
        <v>0.84662529643155437</v>
      </c>
      <c r="F26">
        <f t="shared" si="2"/>
        <v>0.67730023714524357</v>
      </c>
    </row>
    <row r="27" spans="1:6">
      <c r="A27">
        <v>300</v>
      </c>
      <c r="B27">
        <v>53606.919000000002</v>
      </c>
      <c r="C27">
        <v>6096.9740000000002</v>
      </c>
      <c r="D27">
        <f t="shared" si="0"/>
        <v>59703.893000000004</v>
      </c>
      <c r="E27">
        <f t="shared" si="1"/>
        <v>0.89787979152381237</v>
      </c>
      <c r="F27">
        <f t="shared" si="2"/>
        <v>0.71830383321904989</v>
      </c>
    </row>
    <row r="28" spans="1:6">
      <c r="A28">
        <v>600</v>
      </c>
      <c r="B28">
        <v>54445.968999999997</v>
      </c>
      <c r="C28">
        <v>2275.0540000000001</v>
      </c>
      <c r="D28">
        <f t="shared" si="0"/>
        <v>56721.023000000001</v>
      </c>
      <c r="E28">
        <f t="shared" si="1"/>
        <v>0.95989046248337229</v>
      </c>
      <c r="F28">
        <f t="shared" si="2"/>
        <v>0.76791236998669787</v>
      </c>
    </row>
    <row r="29" spans="1:6">
      <c r="A29">
        <v>900</v>
      </c>
      <c r="B29">
        <v>56843.212</v>
      </c>
      <c r="C29">
        <v>742.94100000000003</v>
      </c>
      <c r="D29">
        <f t="shared" si="0"/>
        <v>57586.152999999998</v>
      </c>
      <c r="E29">
        <f t="shared" si="1"/>
        <v>0.98709861726655024</v>
      </c>
      <c r="F29">
        <f t="shared" si="2"/>
        <v>0.78967889381324019</v>
      </c>
    </row>
    <row r="30" spans="1:6">
      <c r="A30">
        <v>1200</v>
      </c>
      <c r="B30">
        <v>56500.212</v>
      </c>
      <c r="C30">
        <v>114.485</v>
      </c>
      <c r="D30">
        <f t="shared" si="0"/>
        <v>56614.697</v>
      </c>
      <c r="E30">
        <f t="shared" si="1"/>
        <v>0.99797782190726902</v>
      </c>
      <c r="F30">
        <f t="shared" si="2"/>
        <v>0.79838225752581526</v>
      </c>
    </row>
    <row r="33" spans="1:6" ht="16">
      <c r="A33" t="s">
        <v>10</v>
      </c>
    </row>
    <row r="34" spans="1:6">
      <c r="B34" s="19" t="s">
        <v>21</v>
      </c>
      <c r="C34" s="19"/>
    </row>
    <row r="35" spans="1:6">
      <c r="A35" s="5" t="s">
        <v>12</v>
      </c>
      <c r="B35" t="s">
        <v>5</v>
      </c>
      <c r="C35" t="s">
        <v>6</v>
      </c>
      <c r="D35" t="s">
        <v>7</v>
      </c>
      <c r="E35" t="s">
        <v>8</v>
      </c>
      <c r="F35" t="s">
        <v>9</v>
      </c>
    </row>
    <row r="36" spans="1:6">
      <c r="A36">
        <v>0</v>
      </c>
      <c r="B36">
        <v>28472.735000000001</v>
      </c>
      <c r="C36">
        <v>36426.178999999996</v>
      </c>
      <c r="D36">
        <f t="shared" si="0"/>
        <v>64898.913999999997</v>
      </c>
      <c r="E36">
        <f t="shared" si="1"/>
        <v>0.43872436756029543</v>
      </c>
      <c r="F36">
        <f t="shared" si="2"/>
        <v>0.35097949404823636</v>
      </c>
    </row>
    <row r="37" spans="1:6">
      <c r="A37">
        <v>30</v>
      </c>
      <c r="B37">
        <v>34049.483999999997</v>
      </c>
      <c r="C37">
        <v>36614.057000000001</v>
      </c>
      <c r="D37">
        <f t="shared" si="0"/>
        <v>70663.540999999997</v>
      </c>
      <c r="E37">
        <f t="shared" si="1"/>
        <v>0.48185363368642958</v>
      </c>
      <c r="F37">
        <f t="shared" si="2"/>
        <v>0.38548290694914367</v>
      </c>
    </row>
    <row r="38" spans="1:6">
      <c r="A38">
        <v>60</v>
      </c>
      <c r="B38">
        <v>32289.027999999998</v>
      </c>
      <c r="C38">
        <v>34480.985999999997</v>
      </c>
      <c r="D38">
        <f t="shared" si="0"/>
        <v>66770.013999999996</v>
      </c>
      <c r="E38">
        <f t="shared" si="1"/>
        <v>0.48358576051818714</v>
      </c>
      <c r="F38">
        <f t="shared" si="2"/>
        <v>0.38686860841454973</v>
      </c>
    </row>
    <row r="39" spans="1:6">
      <c r="A39">
        <v>120</v>
      </c>
      <c r="B39">
        <v>35354.978000000003</v>
      </c>
      <c r="C39">
        <v>35597.593000000001</v>
      </c>
      <c r="D39">
        <f t="shared" si="0"/>
        <v>70952.570999999996</v>
      </c>
      <c r="E39">
        <f t="shared" si="1"/>
        <v>0.49829030155933329</v>
      </c>
      <c r="F39">
        <f t="shared" si="2"/>
        <v>0.39863224124746666</v>
      </c>
    </row>
    <row r="40" spans="1:6">
      <c r="A40">
        <v>180</v>
      </c>
      <c r="B40">
        <v>35725.563000000002</v>
      </c>
      <c r="C40">
        <v>34148.472000000002</v>
      </c>
      <c r="D40">
        <f t="shared" si="0"/>
        <v>69874.035000000003</v>
      </c>
      <c r="E40">
        <f t="shared" si="1"/>
        <v>0.51128524350998195</v>
      </c>
      <c r="F40">
        <f t="shared" si="2"/>
        <v>0.40902819480798558</v>
      </c>
    </row>
    <row r="41" spans="1:6">
      <c r="A41">
        <v>300</v>
      </c>
      <c r="B41">
        <v>39716.675999999999</v>
      </c>
      <c r="C41">
        <v>34624.593000000001</v>
      </c>
      <c r="D41">
        <f t="shared" si="0"/>
        <v>74341.269</v>
      </c>
      <c r="E41">
        <f t="shared" si="1"/>
        <v>0.53424802312696595</v>
      </c>
      <c r="F41">
        <f t="shared" si="2"/>
        <v>0.42739841850157279</v>
      </c>
    </row>
    <row r="42" spans="1:6">
      <c r="A42">
        <v>600</v>
      </c>
      <c r="B42">
        <v>40421.756000000001</v>
      </c>
      <c r="C42">
        <v>27917.814999999999</v>
      </c>
      <c r="D42">
        <f t="shared" si="0"/>
        <v>68339.570999999996</v>
      </c>
      <c r="E42">
        <f t="shared" si="1"/>
        <v>0.59148390030133502</v>
      </c>
      <c r="F42">
        <f t="shared" si="2"/>
        <v>0.47318712024106802</v>
      </c>
    </row>
    <row r="43" spans="1:6">
      <c r="A43">
        <v>900</v>
      </c>
      <c r="B43">
        <v>41370.099000000002</v>
      </c>
      <c r="C43">
        <v>25148.329000000002</v>
      </c>
      <c r="D43">
        <f t="shared" si="0"/>
        <v>66518.428</v>
      </c>
      <c r="E43">
        <f t="shared" si="1"/>
        <v>0.62193440590628513</v>
      </c>
      <c r="F43">
        <f t="shared" si="2"/>
        <v>0.49754752472502811</v>
      </c>
    </row>
    <row r="44" spans="1:6">
      <c r="A44">
        <v>1200</v>
      </c>
      <c r="B44">
        <v>45143.311999999998</v>
      </c>
      <c r="C44">
        <v>23349.157999999999</v>
      </c>
      <c r="D44">
        <f t="shared" si="0"/>
        <v>68492.47</v>
      </c>
      <c r="E44">
        <f t="shared" si="1"/>
        <v>0.6590989053249211</v>
      </c>
      <c r="F44">
        <f t="shared" si="2"/>
        <v>0.52727912425993695</v>
      </c>
    </row>
    <row r="47" spans="1:6">
      <c r="A47" s="2" t="s">
        <v>11</v>
      </c>
    </row>
    <row r="48" spans="1:6">
      <c r="B48" s="19" t="s">
        <v>21</v>
      </c>
      <c r="C48" s="19"/>
    </row>
    <row r="49" spans="1:6">
      <c r="A49" s="5" t="s">
        <v>12</v>
      </c>
      <c r="B49" t="s">
        <v>5</v>
      </c>
      <c r="C49" t="s">
        <v>6</v>
      </c>
      <c r="D49" t="s">
        <v>7</v>
      </c>
      <c r="E49" t="s">
        <v>8</v>
      </c>
      <c r="F49" t="s">
        <v>9</v>
      </c>
    </row>
    <row r="50" spans="1:6">
      <c r="A50">
        <v>0</v>
      </c>
      <c r="B50">
        <v>27445.756000000001</v>
      </c>
      <c r="C50">
        <v>37494.078000000001</v>
      </c>
      <c r="D50">
        <f t="shared" si="0"/>
        <v>64939.834000000003</v>
      </c>
      <c r="E50">
        <f t="shared" si="1"/>
        <v>0.42263360266673916</v>
      </c>
      <c r="F50">
        <f t="shared" si="2"/>
        <v>0.33810688213339135</v>
      </c>
    </row>
    <row r="51" spans="1:6">
      <c r="A51">
        <v>30</v>
      </c>
      <c r="B51">
        <v>34736.847999999998</v>
      </c>
      <c r="C51">
        <v>36912.521999999997</v>
      </c>
      <c r="D51">
        <f t="shared" si="0"/>
        <v>71649.37</v>
      </c>
      <c r="E51">
        <f t="shared" si="1"/>
        <v>0.48481721472219508</v>
      </c>
      <c r="F51">
        <f t="shared" si="2"/>
        <v>0.3878537717777561</v>
      </c>
    </row>
    <row r="52" spans="1:6">
      <c r="A52">
        <v>60</v>
      </c>
      <c r="B52">
        <v>34782.534</v>
      </c>
      <c r="C52">
        <v>34302.663999999997</v>
      </c>
      <c r="D52">
        <f t="shared" si="0"/>
        <v>69085.198000000004</v>
      </c>
      <c r="E52">
        <f t="shared" si="1"/>
        <v>0.50347303050358194</v>
      </c>
      <c r="F52">
        <f t="shared" si="2"/>
        <v>0.4027784244028656</v>
      </c>
    </row>
    <row r="53" spans="1:6">
      <c r="A53">
        <v>120</v>
      </c>
      <c r="B53">
        <v>37966.434000000001</v>
      </c>
      <c r="C53">
        <v>33514.836000000003</v>
      </c>
      <c r="D53">
        <f t="shared" si="0"/>
        <v>71481.27</v>
      </c>
      <c r="E53">
        <f t="shared" si="1"/>
        <v>0.53113821284932405</v>
      </c>
      <c r="F53">
        <f t="shared" si="2"/>
        <v>0.42491057027945928</v>
      </c>
    </row>
    <row r="54" spans="1:6">
      <c r="A54">
        <v>180</v>
      </c>
      <c r="B54">
        <v>40401.777000000002</v>
      </c>
      <c r="C54">
        <v>30916.3</v>
      </c>
      <c r="D54">
        <f t="shared" si="0"/>
        <v>71318.077000000005</v>
      </c>
      <c r="E54">
        <f t="shared" si="1"/>
        <v>0.56650121118661123</v>
      </c>
      <c r="F54">
        <f t="shared" si="2"/>
        <v>0.45320096894928902</v>
      </c>
    </row>
    <row r="55" spans="1:6">
      <c r="A55">
        <v>300</v>
      </c>
      <c r="B55">
        <v>42294.413</v>
      </c>
      <c r="C55">
        <v>26016.723000000002</v>
      </c>
      <c r="D55">
        <f t="shared" si="0"/>
        <v>68311.135999999999</v>
      </c>
      <c r="E55">
        <f t="shared" si="1"/>
        <v>0.61914375132042898</v>
      </c>
      <c r="F55">
        <f t="shared" si="2"/>
        <v>0.49531500105634318</v>
      </c>
    </row>
    <row r="56" spans="1:6">
      <c r="A56">
        <v>600</v>
      </c>
      <c r="B56">
        <v>50136.767999999996</v>
      </c>
      <c r="C56">
        <v>19394.672999999999</v>
      </c>
      <c r="D56">
        <f t="shared" si="0"/>
        <v>69531.440999999992</v>
      </c>
      <c r="E56">
        <f t="shared" si="1"/>
        <v>0.72106614330055385</v>
      </c>
      <c r="F56">
        <f t="shared" si="2"/>
        <v>0.57685291464044308</v>
      </c>
    </row>
    <row r="57" spans="1:6">
      <c r="A57">
        <v>900</v>
      </c>
      <c r="B57">
        <v>54885.383000000002</v>
      </c>
      <c r="C57">
        <v>14881.550999999999</v>
      </c>
      <c r="D57">
        <f t="shared" si="0"/>
        <v>69766.934000000008</v>
      </c>
      <c r="E57">
        <f t="shared" si="1"/>
        <v>0.786696216290657</v>
      </c>
      <c r="F57">
        <f t="shared" si="2"/>
        <v>0.62935697303252569</v>
      </c>
    </row>
    <row r="58" spans="1:6">
      <c r="A58">
        <v>1200</v>
      </c>
      <c r="B58">
        <v>58048.425000000003</v>
      </c>
      <c r="C58">
        <v>11825.066000000001</v>
      </c>
      <c r="D58">
        <f t="shared" si="0"/>
        <v>69873.491000000009</v>
      </c>
      <c r="E58">
        <f t="shared" si="1"/>
        <v>0.83076463146803403</v>
      </c>
      <c r="F58">
        <f t="shared" si="2"/>
        <v>0.66461170517442725</v>
      </c>
    </row>
  </sheetData>
  <mergeCells count="4">
    <mergeCell ref="B6:C6"/>
    <mergeCell ref="B20:C20"/>
    <mergeCell ref="B34:C34"/>
    <mergeCell ref="B48:C4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A2" sqref="A2"/>
    </sheetView>
  </sheetViews>
  <sheetFormatPr baseColWidth="10" defaultRowHeight="15" x14ac:dyDescent="0"/>
  <cols>
    <col min="1" max="1" width="81.1640625" bestFit="1" customWidth="1"/>
    <col min="2" max="3" width="10.1640625" bestFit="1" customWidth="1"/>
    <col min="4" max="4" width="11.83203125" bestFit="1" customWidth="1"/>
    <col min="5" max="5" width="17.33203125" bestFit="1" customWidth="1"/>
    <col min="6" max="6" width="35.6640625" bestFit="1" customWidth="1"/>
  </cols>
  <sheetData>
    <row r="1" spans="1:6">
      <c r="A1" s="4" t="s">
        <v>19</v>
      </c>
    </row>
    <row r="2" spans="1:6">
      <c r="A2" s="4"/>
    </row>
    <row r="3" spans="1:6">
      <c r="A3" s="2" t="s">
        <v>14</v>
      </c>
    </row>
    <row r="4" spans="1:6">
      <c r="A4" s="2"/>
    </row>
    <row r="5" spans="1:6" ht="16">
      <c r="A5" s="2" t="s">
        <v>17</v>
      </c>
    </row>
    <row r="6" spans="1:6">
      <c r="B6" s="19" t="s">
        <v>21</v>
      </c>
      <c r="C6" s="19"/>
    </row>
    <row r="7" spans="1:6">
      <c r="A7" s="5" t="s">
        <v>12</v>
      </c>
      <c r="B7" t="s">
        <v>5</v>
      </c>
      <c r="C7" t="s">
        <v>6</v>
      </c>
      <c r="D7" t="s">
        <v>7</v>
      </c>
      <c r="E7" t="s">
        <v>8</v>
      </c>
      <c r="F7" t="s">
        <v>9</v>
      </c>
    </row>
    <row r="8" spans="1:6">
      <c r="A8">
        <v>0</v>
      </c>
      <c r="B8">
        <v>35911.726000000002</v>
      </c>
      <c r="C8">
        <v>23378.157999999999</v>
      </c>
      <c r="D8">
        <f>B8+C8</f>
        <v>59289.884000000005</v>
      </c>
      <c r="E8">
        <f>B8/D8</f>
        <v>0.60569735639894318</v>
      </c>
      <c r="F8">
        <f>E8*0.8</f>
        <v>0.48455788511915454</v>
      </c>
    </row>
    <row r="9" spans="1:6">
      <c r="A9">
        <v>30</v>
      </c>
      <c r="B9">
        <v>42560.212</v>
      </c>
      <c r="C9">
        <v>20881.38</v>
      </c>
      <c r="D9">
        <f t="shared" ref="D9:D58" si="0">B9+C9</f>
        <v>63441.592000000004</v>
      </c>
      <c r="E9">
        <f t="shared" ref="E9:E58" si="1">B9/D9</f>
        <v>0.67085662036980398</v>
      </c>
      <c r="F9">
        <f t="shared" ref="F9:F58" si="2">E9*0.8</f>
        <v>0.53668529629584316</v>
      </c>
    </row>
    <row r="10" spans="1:6">
      <c r="A10">
        <v>60</v>
      </c>
      <c r="B10">
        <v>42861.868999999999</v>
      </c>
      <c r="C10">
        <v>20433.309000000001</v>
      </c>
      <c r="D10">
        <f t="shared" si="0"/>
        <v>63295.178</v>
      </c>
      <c r="E10">
        <f t="shared" si="1"/>
        <v>0.67717431808154482</v>
      </c>
      <c r="F10">
        <f t="shared" si="2"/>
        <v>0.54173945446523586</v>
      </c>
    </row>
    <row r="11" spans="1:6">
      <c r="A11">
        <v>120</v>
      </c>
      <c r="B11">
        <v>42902.434000000001</v>
      </c>
      <c r="C11">
        <v>19756.550999999999</v>
      </c>
      <c r="D11">
        <f t="shared" si="0"/>
        <v>62658.985000000001</v>
      </c>
      <c r="E11">
        <f t="shared" si="1"/>
        <v>0.68469723855245979</v>
      </c>
      <c r="F11">
        <f t="shared" si="2"/>
        <v>0.54775779084196785</v>
      </c>
    </row>
    <row r="12" spans="1:6">
      <c r="A12">
        <v>180</v>
      </c>
      <c r="B12">
        <v>43438.07</v>
      </c>
      <c r="C12">
        <v>18513.723000000002</v>
      </c>
      <c r="D12">
        <f t="shared" si="0"/>
        <v>61951.793000000005</v>
      </c>
      <c r="E12">
        <f t="shared" si="1"/>
        <v>0.70115920615889193</v>
      </c>
      <c r="F12">
        <f t="shared" si="2"/>
        <v>0.56092736492711359</v>
      </c>
    </row>
    <row r="13" spans="1:6">
      <c r="A13">
        <v>300</v>
      </c>
      <c r="B13">
        <v>45384.675999999999</v>
      </c>
      <c r="C13">
        <v>16597.672999999999</v>
      </c>
      <c r="D13">
        <f t="shared" si="0"/>
        <v>61982.349000000002</v>
      </c>
      <c r="E13">
        <f t="shared" si="1"/>
        <v>0.73221936135398802</v>
      </c>
      <c r="F13">
        <f t="shared" si="2"/>
        <v>0.58577548908319044</v>
      </c>
    </row>
    <row r="14" spans="1:6">
      <c r="A14">
        <v>600</v>
      </c>
      <c r="B14">
        <v>48611.999000000003</v>
      </c>
      <c r="C14">
        <v>10825.874</v>
      </c>
      <c r="D14">
        <f t="shared" si="0"/>
        <v>59437.873000000007</v>
      </c>
      <c r="E14">
        <f t="shared" si="1"/>
        <v>0.81786235856723877</v>
      </c>
      <c r="F14">
        <f t="shared" si="2"/>
        <v>0.65428988685379108</v>
      </c>
    </row>
    <row r="15" spans="1:6">
      <c r="A15">
        <v>900</v>
      </c>
      <c r="B15">
        <v>51666.646999999997</v>
      </c>
      <c r="C15">
        <v>8936.8230000000003</v>
      </c>
      <c r="D15">
        <f t="shared" si="0"/>
        <v>60603.47</v>
      </c>
      <c r="E15">
        <f t="shared" si="1"/>
        <v>0.85253611715632782</v>
      </c>
      <c r="F15">
        <f t="shared" si="2"/>
        <v>0.68202889372506226</v>
      </c>
    </row>
    <row r="16" spans="1:6">
      <c r="A16">
        <v>1200</v>
      </c>
      <c r="B16">
        <v>51387.212</v>
      </c>
      <c r="C16">
        <v>6129.0240000000003</v>
      </c>
      <c r="D16">
        <f t="shared" si="0"/>
        <v>57516.235999999997</v>
      </c>
      <c r="E16">
        <f t="shared" si="1"/>
        <v>0.89343836755937922</v>
      </c>
      <c r="F16">
        <f t="shared" si="2"/>
        <v>0.71475069404750347</v>
      </c>
    </row>
    <row r="19" spans="1:6">
      <c r="A19" t="s">
        <v>0</v>
      </c>
    </row>
    <row r="20" spans="1:6">
      <c r="B20" s="19" t="s">
        <v>21</v>
      </c>
      <c r="C20" s="19"/>
    </row>
    <row r="21" spans="1:6">
      <c r="A21" s="5" t="s">
        <v>12</v>
      </c>
      <c r="B21" t="s">
        <v>5</v>
      </c>
      <c r="C21" t="s">
        <v>6</v>
      </c>
      <c r="D21" t="s">
        <v>7</v>
      </c>
      <c r="E21" t="s">
        <v>8</v>
      </c>
      <c r="F21" t="s">
        <v>9</v>
      </c>
    </row>
    <row r="22" spans="1:6">
      <c r="A22">
        <v>0</v>
      </c>
      <c r="B22">
        <v>35341.654999999999</v>
      </c>
      <c r="C22">
        <v>24564.157999999999</v>
      </c>
      <c r="D22">
        <f t="shared" si="0"/>
        <v>59905.812999999995</v>
      </c>
      <c r="E22">
        <f t="shared" si="1"/>
        <v>0.58995368279201887</v>
      </c>
      <c r="F22">
        <f t="shared" si="2"/>
        <v>0.47196294623361512</v>
      </c>
    </row>
    <row r="23" spans="1:6">
      <c r="A23">
        <v>30</v>
      </c>
      <c r="B23">
        <v>50026.182000000001</v>
      </c>
      <c r="C23">
        <v>14340.772999999999</v>
      </c>
      <c r="D23">
        <f t="shared" si="0"/>
        <v>64366.955000000002</v>
      </c>
      <c r="E23">
        <f t="shared" si="1"/>
        <v>0.7772028675272894</v>
      </c>
      <c r="F23">
        <f t="shared" si="2"/>
        <v>0.62176229402183159</v>
      </c>
    </row>
    <row r="24" spans="1:6">
      <c r="A24">
        <v>60</v>
      </c>
      <c r="B24">
        <v>51561.625999999997</v>
      </c>
      <c r="C24">
        <v>14214.359</v>
      </c>
      <c r="D24">
        <f t="shared" si="0"/>
        <v>65775.985000000001</v>
      </c>
      <c r="E24">
        <f t="shared" si="1"/>
        <v>0.78389743612353346</v>
      </c>
      <c r="F24">
        <f t="shared" si="2"/>
        <v>0.62711794889882677</v>
      </c>
    </row>
    <row r="25" spans="1:6">
      <c r="A25">
        <v>120</v>
      </c>
      <c r="B25">
        <v>53028.061000000002</v>
      </c>
      <c r="C25">
        <v>11990.137000000001</v>
      </c>
      <c r="D25">
        <f t="shared" si="0"/>
        <v>65018.198000000004</v>
      </c>
      <c r="E25">
        <f t="shared" si="1"/>
        <v>0.81558798353654771</v>
      </c>
      <c r="F25">
        <f t="shared" si="2"/>
        <v>0.65247038682923819</v>
      </c>
    </row>
    <row r="26" spans="1:6">
      <c r="A26">
        <v>180</v>
      </c>
      <c r="B26">
        <v>52783.283000000003</v>
      </c>
      <c r="C26">
        <v>10241.772999999999</v>
      </c>
      <c r="D26">
        <f t="shared" si="0"/>
        <v>63025.056000000004</v>
      </c>
      <c r="E26">
        <f t="shared" si="1"/>
        <v>0.83749680444552088</v>
      </c>
      <c r="F26">
        <f t="shared" si="2"/>
        <v>0.66999744355641677</v>
      </c>
    </row>
    <row r="27" spans="1:6">
      <c r="A27">
        <v>300</v>
      </c>
      <c r="B27">
        <v>52537.190999999999</v>
      </c>
      <c r="C27">
        <v>7133.9449999999997</v>
      </c>
      <c r="D27">
        <f t="shared" si="0"/>
        <v>59671.135999999999</v>
      </c>
      <c r="E27">
        <f t="shared" si="1"/>
        <v>0.88044563120098807</v>
      </c>
      <c r="F27">
        <f t="shared" si="2"/>
        <v>0.7043565049607905</v>
      </c>
    </row>
    <row r="28" spans="1:6">
      <c r="A28">
        <v>600</v>
      </c>
      <c r="B28">
        <v>53923.233</v>
      </c>
      <c r="C28">
        <v>2226.0039999999999</v>
      </c>
      <c r="D28">
        <f t="shared" si="0"/>
        <v>56149.237000000001</v>
      </c>
      <c r="E28">
        <f t="shared" si="1"/>
        <v>0.96035557883003819</v>
      </c>
      <c r="F28">
        <f t="shared" si="2"/>
        <v>0.76828446306403064</v>
      </c>
    </row>
    <row r="29" spans="1:6">
      <c r="A29">
        <v>900</v>
      </c>
      <c r="B29">
        <v>56079.798000000003</v>
      </c>
      <c r="C29">
        <v>1112.79</v>
      </c>
      <c r="D29">
        <f t="shared" si="0"/>
        <v>57192.588000000003</v>
      </c>
      <c r="E29">
        <f t="shared" si="1"/>
        <v>0.98054310813841816</v>
      </c>
      <c r="F29">
        <f t="shared" si="2"/>
        <v>0.78443448651073455</v>
      </c>
    </row>
    <row r="30" spans="1:6">
      <c r="A30">
        <v>1200</v>
      </c>
      <c r="B30">
        <v>58051.040000000001</v>
      </c>
      <c r="C30">
        <v>49.363999999999997</v>
      </c>
      <c r="D30">
        <f t="shared" si="0"/>
        <v>58100.404000000002</v>
      </c>
      <c r="E30">
        <f t="shared" si="1"/>
        <v>0.99915036735372786</v>
      </c>
      <c r="F30">
        <f t="shared" si="2"/>
        <v>0.79932029388298231</v>
      </c>
    </row>
    <row r="33" spans="1:6" ht="16">
      <c r="A33" t="s">
        <v>10</v>
      </c>
    </row>
    <row r="34" spans="1:6">
      <c r="B34" s="19" t="s">
        <v>21</v>
      </c>
      <c r="C34" s="19"/>
    </row>
    <row r="35" spans="1:6">
      <c r="A35" s="5" t="s">
        <v>12</v>
      </c>
      <c r="B35" t="s">
        <v>5</v>
      </c>
      <c r="C35" t="s">
        <v>6</v>
      </c>
      <c r="D35" t="s">
        <v>7</v>
      </c>
      <c r="E35" t="s">
        <v>8</v>
      </c>
      <c r="F35" t="s">
        <v>9</v>
      </c>
    </row>
    <row r="36" spans="1:6">
      <c r="A36">
        <v>0</v>
      </c>
      <c r="B36">
        <v>24126.827000000001</v>
      </c>
      <c r="C36">
        <v>31440.814999999999</v>
      </c>
      <c r="D36">
        <f t="shared" si="0"/>
        <v>55567.642</v>
      </c>
      <c r="E36">
        <f t="shared" si="1"/>
        <v>0.43418842570285782</v>
      </c>
      <c r="F36">
        <f t="shared" si="2"/>
        <v>0.34735074056228626</v>
      </c>
    </row>
    <row r="37" spans="1:6">
      <c r="A37">
        <v>30</v>
      </c>
      <c r="B37">
        <v>28599.583999999999</v>
      </c>
      <c r="C37">
        <v>30932.087</v>
      </c>
      <c r="D37">
        <f t="shared" si="0"/>
        <v>59531.671000000002</v>
      </c>
      <c r="E37">
        <f t="shared" si="1"/>
        <v>0.48040956216397818</v>
      </c>
      <c r="F37">
        <f t="shared" si="2"/>
        <v>0.38432764973118255</v>
      </c>
    </row>
    <row r="38" spans="1:6">
      <c r="A38">
        <v>60</v>
      </c>
      <c r="B38">
        <v>29361.119999999999</v>
      </c>
      <c r="C38">
        <v>30226.35</v>
      </c>
      <c r="D38">
        <f t="shared" si="0"/>
        <v>59587.47</v>
      </c>
      <c r="E38">
        <f t="shared" si="1"/>
        <v>0.49273983271986543</v>
      </c>
      <c r="F38">
        <f t="shared" si="2"/>
        <v>0.39419186617589236</v>
      </c>
    </row>
    <row r="39" spans="1:6">
      <c r="A39">
        <v>120</v>
      </c>
      <c r="B39">
        <v>32537.019</v>
      </c>
      <c r="C39">
        <v>30924.865000000002</v>
      </c>
      <c r="D39">
        <f t="shared" si="0"/>
        <v>63461.884000000005</v>
      </c>
      <c r="E39">
        <f t="shared" si="1"/>
        <v>0.51270175023483389</v>
      </c>
      <c r="F39">
        <f t="shared" si="2"/>
        <v>0.41016140018786712</v>
      </c>
    </row>
    <row r="40" spans="1:6">
      <c r="A40">
        <v>180</v>
      </c>
      <c r="B40">
        <v>31117.969000000001</v>
      </c>
      <c r="C40">
        <v>28997.915000000001</v>
      </c>
      <c r="D40">
        <f t="shared" si="0"/>
        <v>60115.884000000005</v>
      </c>
      <c r="E40">
        <f t="shared" si="1"/>
        <v>0.51763306017424615</v>
      </c>
      <c r="F40">
        <f t="shared" si="2"/>
        <v>0.41410644813939695</v>
      </c>
    </row>
    <row r="41" spans="1:6">
      <c r="A41">
        <v>300</v>
      </c>
      <c r="B41">
        <v>33055.17</v>
      </c>
      <c r="C41">
        <v>28539.35</v>
      </c>
      <c r="D41">
        <f t="shared" si="0"/>
        <v>61594.52</v>
      </c>
      <c r="E41">
        <f t="shared" si="1"/>
        <v>0.53665764421899875</v>
      </c>
      <c r="F41">
        <f t="shared" si="2"/>
        <v>0.42932611537519905</v>
      </c>
    </row>
    <row r="42" spans="1:6">
      <c r="A42">
        <v>600</v>
      </c>
      <c r="B42">
        <v>37653.262000000002</v>
      </c>
      <c r="C42">
        <v>25998.35</v>
      </c>
      <c r="D42">
        <f t="shared" si="0"/>
        <v>63651.612000000001</v>
      </c>
      <c r="E42">
        <f t="shared" si="1"/>
        <v>0.59155237105385483</v>
      </c>
      <c r="F42">
        <f t="shared" si="2"/>
        <v>0.47324189684308388</v>
      </c>
    </row>
    <row r="43" spans="1:6">
      <c r="A43">
        <v>900</v>
      </c>
      <c r="B43">
        <v>38367.089999999997</v>
      </c>
      <c r="C43">
        <v>20819.016</v>
      </c>
      <c r="D43">
        <f t="shared" si="0"/>
        <v>59186.106</v>
      </c>
      <c r="E43">
        <f t="shared" si="1"/>
        <v>0.64824487693108235</v>
      </c>
      <c r="F43">
        <f t="shared" si="2"/>
        <v>0.5185959015448659</v>
      </c>
    </row>
    <row r="44" spans="1:6">
      <c r="A44">
        <v>1200</v>
      </c>
      <c r="B44">
        <v>42343.362000000001</v>
      </c>
      <c r="C44">
        <v>20321.309000000001</v>
      </c>
      <c r="D44">
        <f t="shared" si="0"/>
        <v>62664.671000000002</v>
      </c>
      <c r="E44">
        <f t="shared" si="1"/>
        <v>0.67571346540700739</v>
      </c>
      <c r="F44">
        <f t="shared" si="2"/>
        <v>0.54057077232560591</v>
      </c>
    </row>
    <row r="47" spans="1:6">
      <c r="A47" s="2" t="s">
        <v>11</v>
      </c>
    </row>
    <row r="48" spans="1:6">
      <c r="B48" s="19" t="s">
        <v>21</v>
      </c>
      <c r="C48" s="19"/>
    </row>
    <row r="49" spans="1:6">
      <c r="A49" s="5" t="s">
        <v>12</v>
      </c>
      <c r="B49" t="s">
        <v>5</v>
      </c>
      <c r="C49" t="s">
        <v>6</v>
      </c>
      <c r="D49" t="s">
        <v>7</v>
      </c>
      <c r="E49" t="s">
        <v>8</v>
      </c>
      <c r="F49" t="s">
        <v>9</v>
      </c>
    </row>
    <row r="50" spans="1:6">
      <c r="A50">
        <v>0</v>
      </c>
      <c r="B50">
        <v>28065.927</v>
      </c>
      <c r="C50">
        <v>33957.864999999998</v>
      </c>
      <c r="D50">
        <f t="shared" si="0"/>
        <v>62023.792000000001</v>
      </c>
      <c r="E50">
        <f t="shared" si="1"/>
        <v>0.45250259771282608</v>
      </c>
      <c r="F50">
        <f t="shared" si="2"/>
        <v>0.36200207817026087</v>
      </c>
    </row>
    <row r="51" spans="1:6">
      <c r="A51">
        <v>30</v>
      </c>
      <c r="B51">
        <v>32668.019</v>
      </c>
      <c r="C51">
        <v>30073.550999999999</v>
      </c>
      <c r="D51">
        <f t="shared" si="0"/>
        <v>62741.57</v>
      </c>
      <c r="E51">
        <f t="shared" si="1"/>
        <v>0.52067582943812218</v>
      </c>
      <c r="F51">
        <f t="shared" si="2"/>
        <v>0.41654066355049779</v>
      </c>
    </row>
    <row r="52" spans="1:6">
      <c r="A52">
        <v>60</v>
      </c>
      <c r="B52">
        <v>32374.512999999999</v>
      </c>
      <c r="C52">
        <v>29808.865000000002</v>
      </c>
      <c r="D52">
        <f t="shared" si="0"/>
        <v>62183.377999999997</v>
      </c>
      <c r="E52">
        <f t="shared" si="1"/>
        <v>0.52062969303468842</v>
      </c>
      <c r="F52">
        <f t="shared" si="2"/>
        <v>0.41650375442775078</v>
      </c>
    </row>
    <row r="53" spans="1:6">
      <c r="A53">
        <v>120</v>
      </c>
      <c r="B53">
        <v>34172.968999999997</v>
      </c>
      <c r="C53">
        <v>26976.179</v>
      </c>
      <c r="D53">
        <f t="shared" si="0"/>
        <v>61149.148000000001</v>
      </c>
      <c r="E53">
        <f t="shared" si="1"/>
        <v>0.55884620011385922</v>
      </c>
      <c r="F53">
        <f t="shared" si="2"/>
        <v>0.44707696009108738</v>
      </c>
    </row>
    <row r="54" spans="1:6">
      <c r="A54">
        <v>180</v>
      </c>
      <c r="B54">
        <v>37595.332999999999</v>
      </c>
      <c r="C54">
        <v>25994.986000000001</v>
      </c>
      <c r="D54">
        <f t="shared" si="0"/>
        <v>63590.319000000003</v>
      </c>
      <c r="E54">
        <f t="shared" si="1"/>
        <v>0.59121158049230726</v>
      </c>
      <c r="F54">
        <f t="shared" si="2"/>
        <v>0.47296926439384585</v>
      </c>
    </row>
    <row r="55" spans="1:6">
      <c r="A55">
        <v>300</v>
      </c>
      <c r="B55">
        <v>40671.555</v>
      </c>
      <c r="C55">
        <v>22861.207999999999</v>
      </c>
      <c r="D55">
        <f t="shared" si="0"/>
        <v>63532.762999999999</v>
      </c>
      <c r="E55">
        <f t="shared" si="1"/>
        <v>0.64016663339511937</v>
      </c>
      <c r="F55">
        <f t="shared" si="2"/>
        <v>0.51213330671609547</v>
      </c>
    </row>
    <row r="56" spans="1:6">
      <c r="A56">
        <v>600</v>
      </c>
      <c r="B56">
        <v>46946.010999999999</v>
      </c>
      <c r="C56">
        <v>16260.652</v>
      </c>
      <c r="D56">
        <f t="shared" si="0"/>
        <v>63206.663</v>
      </c>
      <c r="E56">
        <f t="shared" si="1"/>
        <v>0.74273832491362501</v>
      </c>
      <c r="F56">
        <f t="shared" si="2"/>
        <v>0.59419065993090003</v>
      </c>
    </row>
    <row r="57" spans="1:6">
      <c r="A57">
        <v>900</v>
      </c>
      <c r="B57">
        <v>49150.190999999999</v>
      </c>
      <c r="C57">
        <v>10708.308999999999</v>
      </c>
      <c r="D57">
        <f t="shared" si="0"/>
        <v>59858.5</v>
      </c>
      <c r="E57">
        <f t="shared" si="1"/>
        <v>0.82110629233943377</v>
      </c>
      <c r="F57">
        <f t="shared" si="2"/>
        <v>0.65688503387154706</v>
      </c>
    </row>
    <row r="58" spans="1:6">
      <c r="A58">
        <v>1200</v>
      </c>
      <c r="B58">
        <v>51746.190999999999</v>
      </c>
      <c r="C58">
        <v>8172.1670000000004</v>
      </c>
      <c r="D58">
        <f t="shared" si="0"/>
        <v>59918.358</v>
      </c>
      <c r="E58">
        <f t="shared" si="1"/>
        <v>0.86361163301571109</v>
      </c>
      <c r="F58">
        <f t="shared" si="2"/>
        <v>0.69088930641256896</v>
      </c>
    </row>
  </sheetData>
  <mergeCells count="4">
    <mergeCell ref="B6:C6"/>
    <mergeCell ref="B20:C20"/>
    <mergeCell ref="B34:C34"/>
    <mergeCell ref="B48:C4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Repeat 1</vt:lpstr>
      <vt:lpstr>Repeat 2</vt:lpstr>
      <vt:lpstr>Repeat 3</vt:lpstr>
      <vt:lpstr>Repeat 4</vt:lpstr>
      <vt:lpstr>Repeat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p</dc:creator>
  <cp:lastModifiedBy>sp693</cp:lastModifiedBy>
  <dcterms:created xsi:type="dcterms:W3CDTF">2017-10-16T17:53:20Z</dcterms:created>
  <dcterms:modified xsi:type="dcterms:W3CDTF">2017-10-17T09:06:36Z</dcterms:modified>
</cp:coreProperties>
</file>